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6"/>
  <workbookPr/>
  <mc:AlternateContent xmlns:mc="http://schemas.openxmlformats.org/markup-compatibility/2006">
    <mc:Choice Requires="x15">
      <x15ac:absPath xmlns:x15ac="http://schemas.microsoft.com/office/spreadsheetml/2010/11/ac" url="/Users/oliverre/polybox/Thesis/chapter_1_Silene/Manuscript_submission/Resubmission/Resubmission_final_files/"/>
    </mc:Choice>
  </mc:AlternateContent>
  <xr:revisionPtr revIDLastSave="0" documentId="13_ncr:1_{BE4E53B6-CCB8-F145-8F96-8C2B757EA5E8}" xr6:coauthVersionLast="47" xr6:coauthVersionMax="47" xr10:uidLastSave="{00000000-0000-0000-0000-000000000000}"/>
  <bookViews>
    <workbookView xWindow="34740" yWindow="1060" windowWidth="30240" windowHeight="18880" tabRatio="500" xr2:uid="{00000000-000D-0000-FFFF-FFFF00000000}"/>
  </bookViews>
  <sheets>
    <sheet name="Table_S1" sheetId="1" r:id="rId1"/>
    <sheet name="Table_S2" sheetId="2" r:id="rId2"/>
    <sheet name="Table_S3" sheetId="3" r:id="rId3"/>
    <sheet name="Table_S4" sheetId="4" r:id="rId4"/>
    <sheet name="Table_S5" sheetId="5" r:id="rId5"/>
    <sheet name="Table_S6" sheetId="6" r:id="rId6"/>
    <sheet name="Table_S7" sheetId="7" r:id="rId7"/>
    <sheet name="Table_S8" sheetId="8" r:id="rId8"/>
    <sheet name="Table_S9" sheetId="9" r:id="rId9"/>
    <sheet name="Table_S10" sheetId="10" r:id="rId10"/>
  </sheets>
  <calcPr calcId="191028" iterateDelta="1E-4"/>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ExcelA1"/>
    </ext>
  </extLst>
</workbook>
</file>

<file path=xl/sharedStrings.xml><?xml version="1.0" encoding="utf-8"?>
<sst xmlns="http://schemas.openxmlformats.org/spreadsheetml/2006/main" count="1088" uniqueCount="418">
  <si>
    <r>
      <rPr>
        <b/>
        <sz val="10"/>
        <color rgb="FF000000"/>
        <rFont val="Arial"/>
        <family val="2"/>
        <charset val="1"/>
      </rPr>
      <t>Table S1:</t>
    </r>
    <r>
      <rPr>
        <sz val="10"/>
        <color rgb="FF000000"/>
        <rFont val="Arial"/>
        <family val="2"/>
        <charset val="1"/>
      </rPr>
      <t xml:space="preserve"> Overview of the 132 populations included in the genetic analysis of the </t>
    </r>
    <r>
      <rPr>
        <i/>
        <sz val="10"/>
        <color rgb="FF000000"/>
        <rFont val="Arial"/>
        <family val="2"/>
        <charset val="1"/>
      </rPr>
      <t>Silene acaulis</t>
    </r>
    <r>
      <rPr>
        <sz val="10"/>
        <color rgb="FF000000"/>
        <rFont val="Arial"/>
        <family val="2"/>
        <charset val="1"/>
      </rPr>
      <t xml:space="preserve"> species complex.</t>
    </r>
  </si>
  <si>
    <t>Population</t>
  </si>
  <si>
    <t>Latitude</t>
  </si>
  <si>
    <t>Longitude</t>
  </si>
  <si>
    <t>Group</t>
  </si>
  <si>
    <t>Country</t>
  </si>
  <si>
    <t>No. individuals</t>
  </si>
  <si>
    <t>Taxon</t>
  </si>
  <si>
    <t>Collection year</t>
  </si>
  <si>
    <t>Collector(s)</t>
  </si>
  <si>
    <t>S_ac_AD_PC</t>
  </si>
  <si>
    <t>ad</t>
  </si>
  <si>
    <t>AD</t>
  </si>
  <si>
    <r>
      <rPr>
        <i/>
        <sz val="8"/>
        <color rgb="FF000000"/>
        <rFont val="Arial"/>
        <family val="2"/>
        <charset val="1"/>
      </rPr>
      <t>S. acaulis</t>
    </r>
    <r>
      <rPr>
        <sz val="8"/>
        <color rgb="FF000000"/>
        <rFont val="Arial"/>
        <family val="2"/>
        <charset val="1"/>
      </rPr>
      <t xml:space="preserve"> subsp. </t>
    </r>
    <r>
      <rPr>
        <i/>
        <sz val="8"/>
        <color rgb="FF000000"/>
        <rFont val="Arial"/>
        <family val="2"/>
        <charset val="1"/>
      </rPr>
      <t>acaulis</t>
    </r>
  </si>
  <si>
    <t>Božo Frajman &amp; Peter Schönswetter</t>
  </si>
  <si>
    <t>S_ac_AT_Ba</t>
  </si>
  <si>
    <t>acE</t>
  </si>
  <si>
    <t>AT</t>
  </si>
  <si>
    <t>Andreas Tribsch</t>
  </si>
  <si>
    <t>S_ac_AT_E1</t>
  </si>
  <si>
    <t>S_ac_AT_E2</t>
  </si>
  <si>
    <t>S_ac_AT_Ei</t>
  </si>
  <si>
    <t>Georg Pflugbeil &amp; Andreas Tribsch</t>
  </si>
  <si>
    <t>S_ac_AT_El</t>
  </si>
  <si>
    <t>S_ac_AT_GH</t>
  </si>
  <si>
    <t>Andreas Tribsch &amp; Lisa Dunst</t>
  </si>
  <si>
    <t>S_ac_AT_Gl</t>
  </si>
  <si>
    <t>S_ac_AT_GM</t>
  </si>
  <si>
    <t>S_ac_AT_GO</t>
  </si>
  <si>
    <t>S_ac_AT_GP</t>
  </si>
  <si>
    <t>S_ac_AT_GU</t>
  </si>
  <si>
    <t>S_ac_AT_H1</t>
  </si>
  <si>
    <t>S_ac_AT_H2</t>
  </si>
  <si>
    <t>S_ac_AT_H3</t>
  </si>
  <si>
    <t>S_ac_AT_H4</t>
  </si>
  <si>
    <t>S_ac_AT_Ho</t>
  </si>
  <si>
    <t>Andreas Tribsch, Judith Schistek &amp; Pablo Tejero Ibarra</t>
  </si>
  <si>
    <t>S_ac_AT_HW</t>
  </si>
  <si>
    <t>S_ac_AT_KL</t>
  </si>
  <si>
    <t>S_ac_AT_NE</t>
  </si>
  <si>
    <t>S_ac_AT_NT</t>
  </si>
  <si>
    <t>S_ac_AT_Ra</t>
  </si>
  <si>
    <t>S_ac_AT_Sc</t>
  </si>
  <si>
    <t>S_ac_AT_SK</t>
  </si>
  <si>
    <t>S_ac_AT_Tr</t>
  </si>
  <si>
    <t>S_ac_AT_Ts</t>
  </si>
  <si>
    <t>S_ac_AT_Un</t>
  </si>
  <si>
    <t>S_ac_AT_Ve</t>
  </si>
  <si>
    <t>S_ac_BA_Ma</t>
  </si>
  <si>
    <t>BA</t>
  </si>
  <si>
    <t>S_ac_CH_Ca</t>
  </si>
  <si>
    <t>CH</t>
  </si>
  <si>
    <t>Karsten Rohweder</t>
  </si>
  <si>
    <t>S_ac_CH_Ge</t>
  </si>
  <si>
    <t>Martin C. Fischer</t>
  </si>
  <si>
    <t>S_ac_CH_PL</t>
  </si>
  <si>
    <t>S_ac_CH_Sa</t>
  </si>
  <si>
    <t>S_ac_CH_TC</t>
  </si>
  <si>
    <t>S_ac_CH_We</t>
  </si>
  <si>
    <t>Alex Widmer</t>
  </si>
  <si>
    <t>S_ac_ES_At</t>
  </si>
  <si>
    <t>ES</t>
  </si>
  <si>
    <t>Pablo Tejero Ibarra</t>
  </si>
  <si>
    <t>S_ac_ES_Ca</t>
  </si>
  <si>
    <t>S_ac_ES_HR</t>
  </si>
  <si>
    <t>S_ac_ES_Mu</t>
  </si>
  <si>
    <t>S_ac_ES_Pa</t>
  </si>
  <si>
    <t>S_ac_ES_Pu</t>
  </si>
  <si>
    <t>S_ac_IT_Ka</t>
  </si>
  <si>
    <t>IT</t>
  </si>
  <si>
    <t>S_ac_IT_Kr</t>
  </si>
  <si>
    <t>S_ac_IT_MC</t>
  </si>
  <si>
    <t>Božo Frajman &amp; Sandro Bogdanovic</t>
  </si>
  <si>
    <t>S_ac_IT_MM</t>
  </si>
  <si>
    <t>S_ac_IT_MP</t>
  </si>
  <si>
    <t>Andreas Tribsch &amp; Roland Kaiser</t>
  </si>
  <si>
    <t>S_ac_IT_PA</t>
  </si>
  <si>
    <t>S_ac_IT_Se</t>
  </si>
  <si>
    <t>S_ac_IT_VF</t>
  </si>
  <si>
    <t>S_ac_ME_Se</t>
  </si>
  <si>
    <t>ME</t>
  </si>
  <si>
    <t>S_ac_MK_Ti</t>
  </si>
  <si>
    <t>MK</t>
  </si>
  <si>
    <t>Andread Triebsch &amp; Dorothee Müller</t>
  </si>
  <si>
    <t>S_ac_PL_BK</t>
  </si>
  <si>
    <t>PL</t>
  </si>
  <si>
    <t>S_ac_RO_LB</t>
  </si>
  <si>
    <t>RO</t>
  </si>
  <si>
    <t>Clemes Pachschwöll &amp; Christian Gilli</t>
  </si>
  <si>
    <t>S_ac_RO_VI</t>
  </si>
  <si>
    <t>S_ac_XK_MM</t>
  </si>
  <si>
    <t>XK</t>
  </si>
  <si>
    <t>Peter Schönswetter &amp; Božo Frajman &amp; Denis Kutnjak</t>
  </si>
  <si>
    <t>S_ce_FR_CA</t>
  </si>
  <si>
    <t>ce</t>
  </si>
  <si>
    <t>FR</t>
  </si>
  <si>
    <r>
      <rPr>
        <i/>
        <sz val="8"/>
        <color rgb="FF000000"/>
        <rFont val="Arial"/>
        <family val="2"/>
        <charset val="1"/>
      </rPr>
      <t>S. acaulis</t>
    </r>
    <r>
      <rPr>
        <sz val="8"/>
        <color rgb="FF000000"/>
        <rFont val="Arial"/>
        <family val="2"/>
        <charset val="1"/>
      </rPr>
      <t xml:space="preserve"> subsp. c</t>
    </r>
    <r>
      <rPr>
        <i/>
        <sz val="8"/>
        <color rgb="FF000000"/>
        <rFont val="Arial"/>
        <family val="2"/>
        <charset val="1"/>
      </rPr>
      <t>enisia</t>
    </r>
  </si>
  <si>
    <t>Martin Fischer</t>
  </si>
  <si>
    <t>S_ce_FR_CC</t>
  </si>
  <si>
    <t>Andreas Tribsch &amp; Marco Kreuzer</t>
  </si>
  <si>
    <t>S_ce_FR_CL</t>
  </si>
  <si>
    <t>S_ce_FR_CP</t>
  </si>
  <si>
    <t>S_ce_FR_CV</t>
  </si>
  <si>
    <t>S_ce_FR_PP</t>
  </si>
  <si>
    <t>S_ce_FR_TF</t>
  </si>
  <si>
    <t>S_ce_IT_C1</t>
  </si>
  <si>
    <t>S_ce_IT_C3</t>
  </si>
  <si>
    <t>S_ce_IT_RM</t>
  </si>
  <si>
    <t>S_ex_CH_Ma</t>
  </si>
  <si>
    <t>ex</t>
  </si>
  <si>
    <r>
      <rPr>
        <i/>
        <sz val="8"/>
        <color rgb="FF000000"/>
        <rFont val="Arial"/>
        <family val="2"/>
        <charset val="1"/>
      </rPr>
      <t>S. acaulis</t>
    </r>
    <r>
      <rPr>
        <sz val="8"/>
        <color rgb="FF000000"/>
        <rFont val="Arial"/>
        <family val="2"/>
        <charset val="1"/>
      </rPr>
      <t xml:space="preserve"> subsp. </t>
    </r>
    <r>
      <rPr>
        <i/>
        <sz val="8"/>
        <color rgb="FF000000"/>
        <rFont val="Arial"/>
        <family val="2"/>
        <charset val="1"/>
      </rPr>
      <t>exscapa</t>
    </r>
  </si>
  <si>
    <t>S_ex_CH_Nu</t>
  </si>
  <si>
    <t>S_ex_CH_Ro</t>
  </si>
  <si>
    <t>Martin C. Fischer, Karsten Rohweder &amp; Simone Fior</t>
  </si>
  <si>
    <t>S_ex_CH_Sa</t>
  </si>
  <si>
    <t>S_ex_CH_SB</t>
  </si>
  <si>
    <t>S_ex_CH_Ti</t>
  </si>
  <si>
    <t>S_ex_FR_CC</t>
  </si>
  <si>
    <t>S_ex_FR_CP</t>
  </si>
  <si>
    <t>S_ex_FR_PP</t>
  </si>
  <si>
    <t>S_ex_FR_RB</t>
  </si>
  <si>
    <t>Jos Käfer</t>
  </si>
  <si>
    <t>S_ex_IT_Be</t>
  </si>
  <si>
    <t>S_ex_IT_C2</t>
  </si>
  <si>
    <t>S_ex_IT_C4</t>
  </si>
  <si>
    <t>S_ex_IT_VF</t>
  </si>
  <si>
    <t>S_no_GB_Gl</t>
  </si>
  <si>
    <t>acN</t>
  </si>
  <si>
    <t>GB</t>
  </si>
  <si>
    <t>S_no_GL_P1</t>
  </si>
  <si>
    <t>GL</t>
  </si>
  <si>
    <t xml:space="preserve">Philipp Weiner, Johannes Lang &amp; Benoît Sittler </t>
  </si>
  <si>
    <t>S_no_GL_P2</t>
  </si>
  <si>
    <t>Philipp Weiner, Johannes Lang &amp; Benoît Sittler</t>
  </si>
  <si>
    <t>S_no_IE_Be</t>
  </si>
  <si>
    <t>IE</t>
  </si>
  <si>
    <t>Emma Howard Williamsen</t>
  </si>
  <si>
    <t>S_no_IS_NF</t>
  </si>
  <si>
    <t>IS</t>
  </si>
  <si>
    <t>S_no_NO_Bl</t>
  </si>
  <si>
    <t>NO</t>
  </si>
  <si>
    <t>Carolin Rebernig</t>
  </si>
  <si>
    <t>S_no_NO_En</t>
  </si>
  <si>
    <t>Eike Müller</t>
  </si>
  <si>
    <t>S_no_NO_Fi</t>
  </si>
  <si>
    <t>Marte Holten Jörgensen</t>
  </si>
  <si>
    <t>S_no_NO_Gu</t>
  </si>
  <si>
    <t>Aud Halbritter</t>
  </si>
  <si>
    <t>S_no_NO_Lo</t>
  </si>
  <si>
    <t>Ragnhild Gya</t>
  </si>
  <si>
    <t>S_no_NO_NA</t>
  </si>
  <si>
    <t>S_no_NO_No</t>
  </si>
  <si>
    <t>S_no_NO_Sk</t>
  </si>
  <si>
    <t>S_su_CA_AH</t>
  </si>
  <si>
    <t>su</t>
  </si>
  <si>
    <t>CA</t>
  </si>
  <si>
    <r>
      <rPr>
        <i/>
        <sz val="8"/>
        <color rgb="FF000000"/>
        <rFont val="Arial"/>
        <family val="2"/>
        <charset val="1"/>
      </rPr>
      <t>S. acaulis</t>
    </r>
    <r>
      <rPr>
        <sz val="8"/>
        <color rgb="FF000000"/>
        <rFont val="Arial"/>
        <family val="2"/>
        <charset val="1"/>
      </rPr>
      <t xml:space="preserve"> subsp. s</t>
    </r>
    <r>
      <rPr>
        <i/>
        <sz val="8"/>
        <color rgb="FF000000"/>
        <rFont val="Arial"/>
        <family val="2"/>
        <charset val="1"/>
      </rPr>
      <t>ubcaulescens</t>
    </r>
  </si>
  <si>
    <t>Paul C. Sokoloff &amp; Richard Troy McMullin</t>
  </si>
  <si>
    <t>S_su_CA_Ar</t>
  </si>
  <si>
    <t>Lynn J. Gillespie, G.A Levin &amp; S.L. Godfrey</t>
  </si>
  <si>
    <t>S_su_CA_B1</t>
  </si>
  <si>
    <t>Laurie L. Consaul, Megumu Tsujimoto, Morgan Ip, Don Charette, Emily Kattuck, Christine Ekidlak &amp; Abelie Ekidlak</t>
  </si>
  <si>
    <t>S_su_CA_B3</t>
  </si>
  <si>
    <t>Laurie L. Consaul, Emily Kattuck, Mina Inuktaluk &amp; Christine Ekidlak</t>
  </si>
  <si>
    <t>S_su_CA_B5</t>
  </si>
  <si>
    <t>Laurie L. Consaul, Don Charette, Annie Tookalook, Annie Amitook, Lucassie Arragutainaq, Lucassie (Apa) Arragutainaq, Epoo Kattuk &amp; Emily Kattuk</t>
  </si>
  <si>
    <t>S_su_CA_Ba</t>
  </si>
  <si>
    <t>Jeffery M. Saarela</t>
  </si>
  <si>
    <t>S_su_CA_Be</t>
  </si>
  <si>
    <t>Sarah K. Poole</t>
  </si>
  <si>
    <t>S_su_CA_BI</t>
  </si>
  <si>
    <t>Lynn J. Gillespie, Jeffery M. Saarela, Jennifer Doubt, Roger D. Bull &amp; Paul C. Sokoloff</t>
  </si>
  <si>
    <t>S_su_CA_C1</t>
  </si>
  <si>
    <t>Jeffery M. Saarela, Paul C. Sokoloff &amp; Roger D. Bull</t>
  </si>
  <si>
    <t>S_su_CA_C2</t>
  </si>
  <si>
    <t>S_su_CA_C3</t>
  </si>
  <si>
    <t>S_su_CA_C4</t>
  </si>
  <si>
    <t>S_su_CA_C5</t>
  </si>
  <si>
    <t>S_su_CA_CL</t>
  </si>
  <si>
    <t>Lynn J. Gillespie, Jeffery M. Saarela, Laurie L. Consaul, Roger D. Bull, J. Boxwell &amp; C. Hunter</t>
  </si>
  <si>
    <t>S_su_CA_Co</t>
  </si>
  <si>
    <t>Lynn J. Gillespie; Jeffery M. Saarela, Laurie L. Consaul &amp; Roger D. Bull</t>
  </si>
  <si>
    <t>S_su_CA_CP</t>
  </si>
  <si>
    <t>Noel Alfonso &amp; Vicki Sahanatien</t>
  </si>
  <si>
    <t>S_su_CA_FP</t>
  </si>
  <si>
    <t>S_su_CA_KB</t>
  </si>
  <si>
    <t>Jeffery M. Saarela &amp; Roger D. Bull</t>
  </si>
  <si>
    <t>S_su_CA_Ku</t>
  </si>
  <si>
    <t>S_su_CA_Mi</t>
  </si>
  <si>
    <t>S_su_CA_MJ</t>
  </si>
  <si>
    <t>Jeffery M. Saarela, Lynn J. Gillespie, Paul C. Sokoloff &amp; Roger D. Bull</t>
  </si>
  <si>
    <t>S_su_CA_MN</t>
  </si>
  <si>
    <t>S_su_CA_Ot</t>
  </si>
  <si>
    <t>Lynn J. Gillespie, Jeffery M. Saarela, Laurie L. Consaul &amp; Roger D. Bull</t>
  </si>
  <si>
    <t>S_su_CA_Pa</t>
  </si>
  <si>
    <t>S_su_CA_SC</t>
  </si>
  <si>
    <t>S_su_CA_So</t>
  </si>
  <si>
    <t>S_su_CA_St</t>
  </si>
  <si>
    <t>S_su_CA_Ta</t>
  </si>
  <si>
    <t>S_su_CA_Tu</t>
  </si>
  <si>
    <t>Lynn J. Gillespie, Laurie L. Consaul &amp; Roger D. Bull</t>
  </si>
  <si>
    <t>S_su_GL_AB</t>
  </si>
  <si>
    <t>S_su_GL_DI</t>
  </si>
  <si>
    <t>S_su_GL_IB</t>
  </si>
  <si>
    <t>S_su_GL_KG</t>
  </si>
  <si>
    <t>S_su_GL_KL</t>
  </si>
  <si>
    <t>S_su_GL_KT</t>
  </si>
  <si>
    <t>S_su_GL_QI</t>
  </si>
  <si>
    <t>S_su_GL_SI</t>
  </si>
  <si>
    <t>S_su_US_BM</t>
  </si>
  <si>
    <t>US</t>
  </si>
  <si>
    <t>Austin Lynn obo Candace Galen</t>
  </si>
  <si>
    <t>S_su_US_PM</t>
  </si>
  <si>
    <t>S_su_US_Te</t>
  </si>
  <si>
    <t>Eric DeChaine</t>
  </si>
  <si>
    <r>
      <rPr>
        <b/>
        <sz val="10"/>
        <color theme="1"/>
        <rFont val="Arial"/>
        <family val="2"/>
        <charset val="1"/>
      </rPr>
      <t>Table S2</t>
    </r>
    <r>
      <rPr>
        <sz val="10"/>
        <color theme="1"/>
        <rFont val="Arial"/>
        <family val="2"/>
        <charset val="1"/>
      </rPr>
      <t>: Overview of SNP sets and SNP filtering steps used in this study. MinDP: minimum depth; minQ: minimum quality; maxmis: missing data threshold (0 = all missing allowed; 1 = no missing allowed); mac: minor allele count; minmeanDP: minimum mean depth; MaxDP: maximum depth.</t>
    </r>
  </si>
  <si>
    <t>Variable sites</t>
  </si>
  <si>
    <t>Difference</t>
  </si>
  <si>
    <t>Complete SNP set</t>
  </si>
  <si>
    <t>Total variable sites</t>
  </si>
  <si>
    <t>MinDP3, minQ20, maxmis0.9, mac3</t>
  </si>
  <si>
    <t>SNPs only</t>
  </si>
  <si>
    <t>Biallelic only</t>
  </si>
  <si>
    <t>Individuals &lt; 0.35 missingness+removed in core SNP set</t>
  </si>
  <si>
    <t>MinmeanDP 8, maxmis 0.95</t>
  </si>
  <si>
    <t xml:space="preserve">Allele balance </t>
  </si>
  <si>
    <t xml:space="preserve">Ratio of mapping qualities </t>
  </si>
  <si>
    <t>Minimum quality 1/4 of depth</t>
  </si>
  <si>
    <t xml:space="preserve">Minimum quality 2 times mean depth </t>
  </si>
  <si>
    <t>MaxDP 25</t>
  </si>
  <si>
    <t>Core SNP set</t>
  </si>
  <si>
    <t>MinDP3, minQ20, maxmis0.5, mac3</t>
  </si>
  <si>
    <t>Individuals &lt; 0.5 missingness</t>
  </si>
  <si>
    <t>MinmeanDP 8, maxmis 0.9</t>
  </si>
  <si>
    <t>Phylogenetic subset 48 individuals</t>
  </si>
  <si>
    <t>MinDP3, minQ20, maxmis0.9, mac1</t>
  </si>
  <si>
    <t>MaxDP 35</t>
  </si>
  <si>
    <t>Phylogenetic subset 40 individuals</t>
  </si>
  <si>
    <r>
      <rPr>
        <b/>
        <sz val="10"/>
        <color theme="1"/>
        <rFont val="Arial"/>
        <family val="2"/>
        <charset val="1"/>
      </rPr>
      <t>Table S3:</t>
    </r>
    <r>
      <rPr>
        <sz val="10"/>
        <color theme="1"/>
        <rFont val="Arial"/>
        <family val="2"/>
        <charset val="1"/>
      </rPr>
      <t xml:space="preserve"> Assembly statistics for both haplotype assemblies. BUSCO score shows complete (C), single copy (S), duplicated (D), fragmented (F), and missing (M) genes discovered in the assembly sequence compared to the total number of reference genes in the </t>
    </r>
    <r>
      <rPr>
        <sz val="10"/>
        <color rgb="FF000000"/>
        <rFont val="Arial"/>
        <family val="2"/>
        <charset val="1"/>
      </rPr>
      <t xml:space="preserve">eudicots ODBv10 </t>
    </r>
    <r>
      <rPr>
        <sz val="10"/>
        <color theme="1"/>
        <rFont val="Arial"/>
        <family val="2"/>
        <charset val="1"/>
      </rPr>
      <t xml:space="preserve">dataset (n); run in genome mode. </t>
    </r>
  </si>
  <si>
    <t>Hap 1</t>
  </si>
  <si>
    <t>Hap 2</t>
  </si>
  <si>
    <t>Assembly</t>
  </si>
  <si>
    <t>eth_SilAcau_F_GE_1.1.fa</t>
  </si>
  <si>
    <t>eth_SilAcau_F_GE_1.2.fa</t>
  </si>
  <si>
    <t>Size</t>
  </si>
  <si>
    <t>Scaffolds</t>
  </si>
  <si>
    <t>Ns</t>
  </si>
  <si>
    <t>Gaps</t>
  </si>
  <si>
    <t>Scaffold N50</t>
  </si>
  <si>
    <t>Scaffold L90</t>
  </si>
  <si>
    <t>Assembly BUSCO (eudicots_odbv10)</t>
  </si>
  <si>
    <t>C:95.4% [S:88.9%,D:6.5%], F:0.6%,M:4.0%, n:2,326</t>
  </si>
  <si>
    <t>C:95.4% [S:88.8%,D:6.6%], F:0.6%,M:4.0%, n:2,326</t>
  </si>
  <si>
    <t>GC</t>
  </si>
  <si>
    <t>QV</t>
  </si>
  <si>
    <t>k-mer completeness</t>
  </si>
  <si>
    <t>k-mer completeness both</t>
  </si>
  <si>
    <r>
      <rPr>
        <b/>
        <sz val="10"/>
        <color theme="1"/>
        <rFont val="Arial"/>
        <family val="2"/>
        <charset val="1"/>
      </rPr>
      <t>Table S4:</t>
    </r>
    <r>
      <rPr>
        <sz val="10"/>
        <color theme="1"/>
        <rFont val="Arial"/>
        <family val="2"/>
        <charset val="1"/>
      </rPr>
      <t xml:space="preserve"> Annotation statistics for gene predictions of both haplotype assemblies. BUSCO score shows complete (C), single copy (S), duplicated (D), fragmented (F), and missing (M) translated sequences from the gene models compared to the total number of reference genes in the </t>
    </r>
    <r>
      <rPr>
        <sz val="10"/>
        <color rgb="FF000000"/>
        <rFont val="Arial"/>
        <family val="2"/>
        <charset val="1"/>
      </rPr>
      <t xml:space="preserve">eudicots ODBv10 </t>
    </r>
    <r>
      <rPr>
        <sz val="10"/>
        <color theme="1"/>
        <rFont val="Arial"/>
        <family val="2"/>
        <charset val="1"/>
      </rPr>
      <t xml:space="preserve">dataset (n); run in protein mode.  </t>
    </r>
  </si>
  <si>
    <t>Annotation file</t>
  </si>
  <si>
    <t>SilAcau_F_GE_1.1.anno.gff3</t>
  </si>
  <si>
    <t>SilAcau_F_GE_1.2.anno.gff3</t>
  </si>
  <si>
    <t>Gene models</t>
  </si>
  <si>
    <t xml:space="preserve">BUSCO </t>
  </si>
  <si>
    <t>C:95.4% [S:88.6%,D:6.8%], F:0.2%,M:4.4%, n:2,326</t>
  </si>
  <si>
    <t>C:95.0% [S:88.1%,D:6.9%], F:0.2%,M:4.8%, n:2,326</t>
  </si>
  <si>
    <t>Assigned eggNOG function</t>
  </si>
  <si>
    <t>24,983 (90%)</t>
  </si>
  <si>
    <t>25,267 (89%)</t>
  </si>
  <si>
    <t>Mean CDS per gene</t>
  </si>
  <si>
    <t>Median CDS per gene</t>
  </si>
  <si>
    <t>Mono- to multiexonic ratio</t>
  </si>
  <si>
    <t>Mean coding sequence length per gene</t>
  </si>
  <si>
    <r>
      <rPr>
        <b/>
        <sz val="10"/>
        <color theme="1"/>
        <rFont val="Arial"/>
        <family val="2"/>
        <charset val="1"/>
      </rPr>
      <t>Table S5</t>
    </r>
    <r>
      <rPr>
        <sz val="10"/>
        <color theme="1"/>
        <rFont val="Arial"/>
        <family val="2"/>
        <charset val="1"/>
      </rPr>
      <t xml:space="preserve">: Pairwise comparisons of observed heterozygosity (HO) among the six genetic groups of the </t>
    </r>
    <r>
      <rPr>
        <i/>
        <sz val="10"/>
        <color theme="1"/>
        <rFont val="Arial"/>
        <family val="2"/>
        <charset val="1"/>
      </rPr>
      <t>Silene acaulis</t>
    </r>
    <r>
      <rPr>
        <sz val="10"/>
        <color theme="1"/>
        <rFont val="Arial"/>
        <family val="2"/>
        <charset val="1"/>
      </rPr>
      <t xml:space="preserve"> species complex. Shown are the Tukey's HSD test results based on ANOVA. The table includes the difference in means, 95% confidence intervals, and adjusted p-values for each comparison.</t>
    </r>
  </si>
  <si>
    <t>Comparison</t>
  </si>
  <si>
    <t>Difference in means</t>
  </si>
  <si>
    <t>Lower value</t>
  </si>
  <si>
    <t>Upper value</t>
  </si>
  <si>
    <t>Adjusted p-value</t>
  </si>
  <si>
    <t>ad-acE</t>
  </si>
  <si>
    <t>ce-acE</t>
  </si>
  <si>
    <t>ex-acE</t>
  </si>
  <si>
    <t>acN-acE</t>
  </si>
  <si>
    <t>su-acE</t>
  </si>
  <si>
    <t>ce-ad</t>
  </si>
  <si>
    <t>ex-ad</t>
  </si>
  <si>
    <t>acN-ad</t>
  </si>
  <si>
    <t>su-ad</t>
  </si>
  <si>
    <t>ex-ce</t>
  </si>
  <si>
    <t>acN-ce</t>
  </si>
  <si>
    <t>su-ce</t>
  </si>
  <si>
    <t>acN-ex</t>
  </si>
  <si>
    <t>su-ex</t>
  </si>
  <si>
    <t>su-acN</t>
  </si>
  <si>
    <r>
      <rPr>
        <b/>
        <sz val="10"/>
        <color theme="1"/>
        <rFont val="Arial"/>
        <family val="2"/>
        <charset val="1"/>
      </rPr>
      <t>Table S6</t>
    </r>
    <r>
      <rPr>
        <sz val="10"/>
        <color theme="1"/>
        <rFont val="Arial"/>
        <family val="2"/>
        <charset val="1"/>
      </rPr>
      <t>: Summary of posterior distributions for main parameters of the Bayesian species tree inference using SNAPPER in BEAST. The table presents the mean, 95% highest posterior density (HPD) intervals, and effective sample size (ESS) for each parameter.</t>
    </r>
  </si>
  <si>
    <t>Mean</t>
  </si>
  <si>
    <t>95% HPD interval</t>
  </si>
  <si>
    <t>ESS</t>
  </si>
  <si>
    <t>Posterior</t>
  </si>
  <si>
    <t>[-95997.28, -95976.73]</t>
  </si>
  <si>
    <t>Likelihood</t>
  </si>
  <si>
    <t>[-96007.22, -95989.38]</t>
  </si>
  <si>
    <t>Prior</t>
  </si>
  <si>
    <t>[6.020, 15.070]</t>
  </si>
  <si>
    <t>Lambda</t>
  </si>
  <si>
    <t>[2.25, 4.53]</t>
  </si>
  <si>
    <t>TreeHeightLogger</t>
  </si>
  <si>
    <t>[1.55, 2.021]</t>
  </si>
  <si>
    <t>ClockRate</t>
  </si>
  <si>
    <t>[0.084, 0.11]</t>
  </si>
  <si>
    <r>
      <rPr>
        <b/>
        <sz val="10"/>
        <color theme="1"/>
        <rFont val="Arial"/>
        <family val="2"/>
        <charset val="1"/>
      </rPr>
      <t>Table S7</t>
    </r>
    <r>
      <rPr>
        <sz val="10"/>
        <color theme="1"/>
        <rFont val="Arial"/>
        <family val="2"/>
        <charset val="1"/>
      </rPr>
      <t>: Initial set of environmental descriptors used to investigate adaptive divergence in the European Alps.</t>
    </r>
  </si>
  <si>
    <t>Name</t>
  </si>
  <si>
    <t>Type</t>
  </si>
  <si>
    <t>Abbreviation</t>
  </si>
  <si>
    <t>Resolution (m)</t>
  </si>
  <si>
    <t>CHELSA: Annual Mean Temperature</t>
  </si>
  <si>
    <t>Climate</t>
  </si>
  <si>
    <t>mean_tmp</t>
  </si>
  <si>
    <t>CHELSA: Mean Diurnal Range</t>
  </si>
  <si>
    <t>mean_diu_r</t>
  </si>
  <si>
    <t>CHELSA: Isothermality</t>
  </si>
  <si>
    <t>isotherm</t>
  </si>
  <si>
    <t>CHELSA: Temperature Seasonality</t>
  </si>
  <si>
    <t>tmp_seas</t>
  </si>
  <si>
    <t>CHELSA: Max Temperature of Warmest Month</t>
  </si>
  <si>
    <t>max_tmp_wrm_m</t>
  </si>
  <si>
    <t>CHELSA: Min Temperature of Coldest Month</t>
  </si>
  <si>
    <t>min_tmp_cld_m</t>
  </si>
  <si>
    <t>CHELSA: Temperature Annual Range</t>
  </si>
  <si>
    <t>temp_ann_rng</t>
  </si>
  <si>
    <t>CHELSA: Annual Precipitation</t>
  </si>
  <si>
    <t>prc</t>
  </si>
  <si>
    <t>CHELSA: Precipitation of Wettest Month</t>
  </si>
  <si>
    <t>prc_wet_m</t>
  </si>
  <si>
    <t>CHELSA: Precipitation of Driest Month</t>
  </si>
  <si>
    <t>prc_dri_m</t>
  </si>
  <si>
    <t>CHELSA: Precipitation Seasonality</t>
  </si>
  <si>
    <t>prc_seas</t>
  </si>
  <si>
    <t>ESDAC: ESDD Depth available to roots 2013</t>
  </si>
  <si>
    <t>Soil</t>
  </si>
  <si>
    <t>depth_roots</t>
  </si>
  <si>
    <t>ESDAC: ESDD Bulk density 2013</t>
  </si>
  <si>
    <t xml:space="preserve">bd </t>
  </si>
  <si>
    <t>ESDAC: ESDD Clay content 2013</t>
  </si>
  <si>
    <t xml:space="preserve">clay </t>
  </si>
  <si>
    <t>ESDAC: ESDD Coarse fragments 2013</t>
  </si>
  <si>
    <t xml:space="preserve">gravel </t>
  </si>
  <si>
    <t>ESDAC: ESDD organic carbone content 2013</t>
  </si>
  <si>
    <t xml:space="preserve">oc </t>
  </si>
  <si>
    <t>ESDAC: ESDD Sand content 2013</t>
  </si>
  <si>
    <t xml:space="preserve">sand </t>
  </si>
  <si>
    <t>ESDAC: ESDD Silt content 2013</t>
  </si>
  <si>
    <t xml:space="preserve">silt </t>
  </si>
  <si>
    <t>ESDAC: ESDD Total available water capacity 2013</t>
  </si>
  <si>
    <t>tawc</t>
  </si>
  <si>
    <t>ESDAC: topsoil organic content 2004</t>
  </si>
  <si>
    <t xml:space="preserve">topsoil_oc </t>
  </si>
  <si>
    <t>ESDAC: Water content at field capacity 3D at 15 cm 2017</t>
  </si>
  <si>
    <t xml:space="preserve">fc </t>
  </si>
  <si>
    <t>SOILGRIDS: Cation exchange capacity at 15 cm 2017</t>
  </si>
  <si>
    <t>cecsol</t>
  </si>
  <si>
    <t>SOILGRIDS: Soil pH in H2O at 15 cm 2017</t>
  </si>
  <si>
    <t>pH</t>
  </si>
  <si>
    <t>GLiM - Global lithological map: Siliceous</t>
  </si>
  <si>
    <t xml:space="preserve">GLiM_sil_type </t>
  </si>
  <si>
    <t>GLiM - Global lithological map: Mixed</t>
  </si>
  <si>
    <t xml:space="preserve">GLiM_mix_type </t>
  </si>
  <si>
    <t>GLiM - Global lithological map: Calcareous</t>
  </si>
  <si>
    <t xml:space="preserve">GLiM_cal_type </t>
  </si>
  <si>
    <t xml:space="preserve">IHME - Hydrogeological Map of Europe: Siliceous </t>
  </si>
  <si>
    <t xml:space="preserve">IHME_sil_type </t>
  </si>
  <si>
    <t>IHME - Hydrogeological Map of Europe: Mixed</t>
  </si>
  <si>
    <t xml:space="preserve">IHME_mix_type </t>
  </si>
  <si>
    <t xml:space="preserve">IHME - Hydrogeological Map of Europe: Calcareous </t>
  </si>
  <si>
    <t xml:space="preserve">IHME_cal_type </t>
  </si>
  <si>
    <r>
      <rPr>
        <b/>
        <sz val="12"/>
        <color theme="1"/>
        <rFont val="Aptos Narrow"/>
      </rPr>
      <t>Table S8</t>
    </r>
    <r>
      <rPr>
        <sz val="12"/>
        <color theme="1"/>
        <rFont val="Aptos Narrow"/>
        <family val="2"/>
        <charset val="1"/>
      </rPr>
      <t xml:space="preserve">: Pairwise Pearson’s correlation coefficients based on the initial set of environmental variables of 41 populations used for the investigation of adaptive divergence in the European Alps. Red indicates correlations with | r | &gt; 0.7. Variables in bold were retained in the final models. </t>
    </r>
  </si>
  <si>
    <t>GLiM_cal_type</t>
  </si>
  <si>
    <t>fc</t>
  </si>
  <si>
    <t>IHME_sil_type</t>
  </si>
  <si>
    <t>IHME_cal_type</t>
  </si>
  <si>
    <t>gravel</t>
  </si>
  <si>
    <t>clay</t>
  </si>
  <si>
    <t>silt</t>
  </si>
  <si>
    <t>oc</t>
  </si>
  <si>
    <t>sand</t>
  </si>
  <si>
    <t>bd</t>
  </si>
  <si>
    <t>topsoil_oc</t>
  </si>
  <si>
    <t>GLiM_mix_type</t>
  </si>
  <si>
    <t>GLiM_sil_type</t>
  </si>
  <si>
    <t>IHME_mix_type</t>
  </si>
  <si>
    <t>mean_diu_R</t>
  </si>
  <si>
    <t>Genetic group</t>
  </si>
  <si>
    <t>lat</t>
  </si>
  <si>
    <t>lon</t>
  </si>
  <si>
    <t>PC1</t>
  </si>
  <si>
    <t>PC2</t>
  </si>
  <si>
    <r>
      <rPr>
        <b/>
        <sz val="10"/>
        <color theme="1"/>
        <rFont val="Arial"/>
        <family val="2"/>
        <charset val="1"/>
      </rPr>
      <t>Table S10:</t>
    </r>
    <r>
      <rPr>
        <sz val="10"/>
        <color theme="1"/>
        <rFont val="Arial"/>
        <family val="2"/>
        <charset val="1"/>
      </rPr>
      <t xml:space="preserve"> </t>
    </r>
    <r>
      <rPr>
        <i/>
        <sz val="10"/>
        <color theme="1"/>
        <rFont val="Arial"/>
        <family val="2"/>
        <charset val="1"/>
      </rPr>
      <t>F</t>
    </r>
    <r>
      <rPr>
        <sz val="10"/>
        <color theme="1"/>
        <rFont val="Arial"/>
        <family val="2"/>
        <charset val="1"/>
      </rPr>
      <t xml:space="preserve">- and </t>
    </r>
    <r>
      <rPr>
        <i/>
        <sz val="10"/>
        <color theme="1"/>
        <rFont val="Arial"/>
        <family val="2"/>
        <charset val="1"/>
      </rPr>
      <t>p</t>
    </r>
    <r>
      <rPr>
        <sz val="10"/>
        <color theme="1"/>
        <rFont val="Arial"/>
        <family val="2"/>
        <charset val="1"/>
      </rPr>
      <t>-values from permutation tests evaluating the significance of predictors in the partial redundancy analysis (pRDA). Biplot scores of environmental variables for each pRDA axis, along with the proportion of variance explained after accounting for neutral genetic structure.</t>
    </r>
  </si>
  <si>
    <t>F</t>
  </si>
  <si>
    <t>p</t>
  </si>
  <si>
    <t>RDA1</t>
  </si>
  <si>
    <t>RDA2</t>
  </si>
  <si>
    <t>RDA3</t>
  </si>
  <si>
    <t>RDA4</t>
  </si>
  <si>
    <t>RDA5</t>
  </si>
  <si>
    <t>RDA6</t>
  </si>
  <si>
    <t>RDA7</t>
  </si>
  <si>
    <t>RDA8</t>
  </si>
  <si>
    <t>RDA9</t>
  </si>
  <si>
    <t>RDA10</t>
  </si>
  <si>
    <t>RDA11</t>
  </si>
  <si>
    <t>RDA12</t>
  </si>
  <si>
    <t>RDA13</t>
  </si>
  <si>
    <t>RDA14</t>
  </si>
  <si>
    <t>RDA15</t>
  </si>
  <si>
    <t>RDA16</t>
  </si>
  <si>
    <t>GLIM_cal_type</t>
  </si>
  <si>
    <t>GLIM_mix_type</t>
  </si>
  <si>
    <t>Proportion explained</t>
  </si>
  <si>
    <r>
      <t>Table S9</t>
    </r>
    <r>
      <rPr>
        <sz val="10"/>
        <color theme="1"/>
        <rFont val="Arial"/>
        <family val="2"/>
        <charset val="1"/>
      </rPr>
      <t xml:space="preserve">: Overview of populations of the </t>
    </r>
    <r>
      <rPr>
        <i/>
        <sz val="10"/>
        <color theme="1"/>
        <rFont val="Arial"/>
        <family val="2"/>
        <charset val="1"/>
      </rPr>
      <t>Silene acaulis</t>
    </r>
    <r>
      <rPr>
        <sz val="10"/>
        <color theme="1"/>
        <rFont val="Arial"/>
        <family val="2"/>
        <charset val="1"/>
      </rPr>
      <t xml:space="preserve"> species complex included in the investigation of adaptive divergence in the European Alps and corresponding geographic coordinates, PCA scores and environmental data for 16 uncorrelated variables included in the analysi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18" x14ac:knownFonts="1">
    <font>
      <sz val="12"/>
      <color theme="1"/>
      <name val="Aptos Narrow"/>
      <family val="2"/>
      <charset val="1"/>
    </font>
    <font>
      <sz val="11"/>
      <color theme="1"/>
      <name val="Aptos Narrow"/>
      <family val="2"/>
      <charset val="1"/>
    </font>
    <font>
      <sz val="8"/>
      <color theme="1"/>
      <name val="Arial"/>
      <family val="2"/>
      <charset val="1"/>
    </font>
    <font>
      <b/>
      <sz val="10"/>
      <color rgb="FF000000"/>
      <name val="Arial"/>
      <family val="2"/>
      <charset val="1"/>
    </font>
    <font>
      <sz val="10"/>
      <color rgb="FF000000"/>
      <name val="Arial"/>
      <family val="2"/>
      <charset val="1"/>
    </font>
    <font>
      <i/>
      <sz val="10"/>
      <color rgb="FF000000"/>
      <name val="Arial"/>
      <family val="2"/>
      <charset val="1"/>
    </font>
    <font>
      <sz val="10"/>
      <color theme="1"/>
      <name val="Arial"/>
      <family val="2"/>
      <charset val="1"/>
    </font>
    <font>
      <b/>
      <sz val="8"/>
      <color rgb="FF000000"/>
      <name val="Arial"/>
      <family val="2"/>
      <charset val="1"/>
    </font>
    <font>
      <sz val="8"/>
      <color rgb="FF000000"/>
      <name val="Arial"/>
      <family val="2"/>
      <charset val="1"/>
    </font>
    <font>
      <i/>
      <sz val="8"/>
      <color rgb="FF000000"/>
      <name val="Arial"/>
      <family val="2"/>
      <charset val="1"/>
    </font>
    <font>
      <b/>
      <sz val="10"/>
      <color theme="1"/>
      <name val="Arial"/>
      <family val="2"/>
      <charset val="1"/>
    </font>
    <font>
      <sz val="12"/>
      <color theme="1"/>
      <name val="Calibri"/>
      <family val="2"/>
      <charset val="1"/>
    </font>
    <font>
      <sz val="10"/>
      <color rgb="FF24292F"/>
      <name val="Arial"/>
      <family val="2"/>
      <charset val="1"/>
    </font>
    <font>
      <b/>
      <i/>
      <sz val="10"/>
      <color rgb="FF000000"/>
      <name val="Arial"/>
      <family val="2"/>
      <charset val="1"/>
    </font>
    <font>
      <b/>
      <i/>
      <sz val="10"/>
      <color theme="1"/>
      <name val="Arial"/>
      <family val="2"/>
      <charset val="1"/>
    </font>
    <font>
      <i/>
      <sz val="10"/>
      <color theme="1"/>
      <name val="Arial"/>
      <family val="2"/>
      <charset val="1"/>
    </font>
    <font>
      <b/>
      <sz val="12"/>
      <color theme="1"/>
      <name val="Aptos Narrow"/>
    </font>
    <font>
      <sz val="12"/>
      <color theme="1"/>
      <name val="Aptos Narrow"/>
      <family val="2"/>
      <charset val="1"/>
    </font>
  </fonts>
  <fills count="4">
    <fill>
      <patternFill patternType="none"/>
    </fill>
    <fill>
      <patternFill patternType="gray125"/>
    </fill>
    <fill>
      <patternFill patternType="solid">
        <fgColor rgb="FFFFFFFF"/>
        <bgColor rgb="FFF2F2F2"/>
      </patternFill>
    </fill>
    <fill>
      <patternFill patternType="solid">
        <fgColor rgb="FFF2F2F2"/>
        <bgColor rgb="FFFFFFFF"/>
      </patternFill>
    </fill>
  </fills>
  <borders count="18">
    <border>
      <left/>
      <right/>
      <top/>
      <bottom/>
      <diagonal/>
    </border>
    <border>
      <left/>
      <right/>
      <top/>
      <bottom style="medium">
        <color auto="1"/>
      </bottom>
      <diagonal/>
    </border>
    <border>
      <left/>
      <right style="thin">
        <color auto="1"/>
      </right>
      <top style="medium">
        <color auto="1"/>
      </top>
      <bottom style="thin">
        <color auto="1"/>
      </bottom>
      <diagonal/>
    </border>
    <border>
      <left style="thin">
        <color auto="1"/>
      </left>
      <right/>
      <top style="medium">
        <color auto="1"/>
      </top>
      <bottom style="thin">
        <color auto="1"/>
      </bottom>
      <diagonal/>
    </border>
    <border>
      <left/>
      <right/>
      <top style="medium">
        <color auto="1"/>
      </top>
      <bottom style="thin">
        <color auto="1"/>
      </bottom>
      <diagonal/>
    </border>
    <border>
      <left/>
      <right/>
      <top/>
      <bottom style="thin">
        <color auto="1"/>
      </bottom>
      <diagonal/>
    </border>
    <border>
      <left/>
      <right style="thin">
        <color auto="1"/>
      </right>
      <top/>
      <bottom/>
      <diagonal/>
    </border>
    <border>
      <left/>
      <right style="thin">
        <color auto="1"/>
      </right>
      <top/>
      <bottom style="thin">
        <color auto="1"/>
      </bottom>
      <diagonal/>
    </border>
    <border>
      <left/>
      <right/>
      <top/>
      <bottom style="medium">
        <color rgb="FF7F7F7F"/>
      </bottom>
      <diagonal/>
    </border>
    <border>
      <left/>
      <right style="medium">
        <color rgb="FF767171"/>
      </right>
      <top/>
      <bottom style="medium">
        <color rgb="FF767171"/>
      </bottom>
      <diagonal/>
    </border>
    <border>
      <left/>
      <right/>
      <top/>
      <bottom style="medium">
        <color rgb="FF767171"/>
      </bottom>
      <diagonal/>
    </border>
    <border>
      <left/>
      <right style="medium">
        <color rgb="FF7F7F7F"/>
      </right>
      <top/>
      <bottom/>
      <diagonal/>
    </border>
    <border>
      <left/>
      <right style="medium">
        <color rgb="FF7F7F7F"/>
      </right>
      <top/>
      <bottom style="medium">
        <color rgb="FF767171"/>
      </bottom>
      <diagonal/>
    </border>
    <border>
      <left style="medium">
        <color rgb="FF7F7F7F"/>
      </left>
      <right/>
      <top/>
      <bottom/>
      <diagonal/>
    </border>
    <border>
      <left/>
      <right/>
      <top style="medium">
        <color auto="1"/>
      </top>
      <bottom style="medium">
        <color rgb="FF7F7F7F"/>
      </bottom>
      <diagonal/>
    </border>
    <border>
      <left/>
      <right style="medium">
        <color rgb="FF7F7F7F"/>
      </right>
      <top/>
      <bottom style="medium">
        <color auto="1"/>
      </bottom>
      <diagonal/>
    </border>
    <border>
      <left/>
      <right style="medium">
        <color rgb="FF7F7F7F"/>
      </right>
      <top style="medium">
        <color auto="1"/>
      </top>
      <bottom style="medium">
        <color auto="1"/>
      </bottom>
      <diagonal/>
    </border>
    <border>
      <left/>
      <right/>
      <top style="medium">
        <color auto="1"/>
      </top>
      <bottom style="medium">
        <color auto="1"/>
      </bottom>
      <diagonal/>
    </border>
  </borders>
  <cellStyleXfs count="4">
    <xf numFmtId="0" fontId="0" fillId="0" borderId="0"/>
    <xf numFmtId="0" fontId="1" fillId="0" borderId="0"/>
    <xf numFmtId="0" fontId="1" fillId="0" borderId="0"/>
    <xf numFmtId="0" fontId="17" fillId="0" borderId="0"/>
  </cellStyleXfs>
  <cellXfs count="108">
    <xf numFmtId="0" fontId="0" fillId="0" borderId="0" xfId="0"/>
    <xf numFmtId="0" fontId="2" fillId="0" borderId="0" xfId="0" applyFont="1"/>
    <xf numFmtId="2" fontId="2" fillId="0" borderId="0" xfId="0" applyNumberFormat="1" applyFont="1"/>
    <xf numFmtId="0" fontId="2" fillId="0" borderId="0" xfId="0" applyFont="1" applyAlignment="1">
      <alignment horizontal="right"/>
    </xf>
    <xf numFmtId="0" fontId="3" fillId="0" borderId="0" xfId="0" applyFont="1"/>
    <xf numFmtId="2" fontId="6" fillId="0" borderId="0" xfId="0" applyNumberFormat="1" applyFont="1"/>
    <xf numFmtId="0" fontId="6" fillId="0" borderId="0" xfId="0" applyFont="1"/>
    <xf numFmtId="0" fontId="6" fillId="0" borderId="0" xfId="0" applyFont="1" applyAlignment="1">
      <alignment horizontal="right"/>
    </xf>
    <xf numFmtId="0" fontId="2" fillId="0" borderId="1" xfId="0" applyFont="1" applyBorder="1"/>
    <xf numFmtId="0" fontId="2" fillId="0" borderId="1" xfId="0" applyFont="1" applyBorder="1" applyAlignment="1">
      <alignment horizontal="right"/>
    </xf>
    <xf numFmtId="0" fontId="7" fillId="2" borderId="2" xfId="0" applyFont="1" applyFill="1" applyBorder="1" applyAlignment="1">
      <alignment horizontal="justify" vertical="center"/>
    </xf>
    <xf numFmtId="2" fontId="7" fillId="2" borderId="3" xfId="0" applyNumberFormat="1" applyFont="1" applyFill="1" applyBorder="1" applyAlignment="1">
      <alignment horizontal="justify" vertical="center"/>
    </xf>
    <xf numFmtId="2" fontId="7" fillId="2" borderId="4" xfId="0" applyNumberFormat="1" applyFont="1" applyFill="1" applyBorder="1" applyAlignment="1">
      <alignment horizontal="justify" vertical="center"/>
    </xf>
    <xf numFmtId="0" fontId="7" fillId="2" borderId="4" xfId="0" applyFont="1" applyFill="1" applyBorder="1" applyAlignment="1">
      <alignment horizontal="justify" vertical="center"/>
    </xf>
    <xf numFmtId="0" fontId="7" fillId="2" borderId="5" xfId="0" applyFont="1" applyFill="1" applyBorder="1" applyAlignment="1">
      <alignment horizontal="left" vertical="center"/>
    </xf>
    <xf numFmtId="0" fontId="7" fillId="2" borderId="5" xfId="0" applyFont="1" applyFill="1" applyBorder="1" applyAlignment="1">
      <alignment horizontal="justify" vertical="center"/>
    </xf>
    <xf numFmtId="0" fontId="8" fillId="2" borderId="6" xfId="0" applyFont="1" applyFill="1" applyBorder="1" applyAlignment="1">
      <alignment horizontal="justify" vertical="center"/>
    </xf>
    <xf numFmtId="164" fontId="8" fillId="3" borderId="0" xfId="0" applyNumberFormat="1" applyFont="1" applyFill="1" applyAlignment="1">
      <alignment horizontal="center" vertical="center"/>
    </xf>
    <xf numFmtId="0" fontId="9" fillId="3" borderId="0" xfId="0" applyFont="1" applyFill="1" applyAlignment="1">
      <alignment horizontal="justify" vertical="center"/>
    </xf>
    <xf numFmtId="0" fontId="8" fillId="3" borderId="0" xfId="0" applyFont="1" applyFill="1" applyAlignment="1">
      <alignment horizontal="justify" vertical="center"/>
    </xf>
    <xf numFmtId="0" fontId="8" fillId="3" borderId="0" xfId="0" applyFont="1" applyFill="1" applyAlignment="1">
      <alignment horizontal="center" vertical="center"/>
    </xf>
    <xf numFmtId="0" fontId="0" fillId="0" borderId="0" xfId="0" applyAlignment="1">
      <alignment horizontal="left"/>
    </xf>
    <xf numFmtId="164" fontId="8" fillId="0" borderId="0" xfId="0" applyNumberFormat="1" applyFont="1" applyAlignment="1">
      <alignment horizontal="center" vertical="center"/>
    </xf>
    <xf numFmtId="0" fontId="9" fillId="0" borderId="0" xfId="0" applyFont="1" applyAlignment="1">
      <alignment horizontal="justify" vertical="center"/>
    </xf>
    <xf numFmtId="0" fontId="8" fillId="0" borderId="0" xfId="0" applyFont="1" applyAlignment="1">
      <alignment horizontal="justify" vertical="center"/>
    </xf>
    <xf numFmtId="0" fontId="8" fillId="0" borderId="0" xfId="0" applyFont="1" applyAlignment="1">
      <alignment horizontal="center" vertical="center"/>
    </xf>
    <xf numFmtId="0" fontId="8" fillId="2" borderId="7" xfId="0" applyFont="1" applyFill="1" applyBorder="1" applyAlignment="1">
      <alignment horizontal="justify" vertical="center"/>
    </xf>
    <xf numFmtId="164" fontId="8" fillId="0" borderId="5" xfId="0" applyNumberFormat="1" applyFont="1" applyBorder="1" applyAlignment="1">
      <alignment horizontal="center" vertical="center"/>
    </xf>
    <xf numFmtId="0" fontId="9" fillId="0" borderId="5" xfId="0" applyFont="1" applyBorder="1" applyAlignment="1">
      <alignment horizontal="justify" vertical="center"/>
    </xf>
    <xf numFmtId="0" fontId="8" fillId="0" borderId="5" xfId="0" applyFont="1" applyBorder="1" applyAlignment="1">
      <alignment horizontal="justify" vertical="center"/>
    </xf>
    <xf numFmtId="0" fontId="8" fillId="0" borderId="5" xfId="0" applyFont="1" applyBorder="1" applyAlignment="1">
      <alignment horizontal="center" vertical="center"/>
    </xf>
    <xf numFmtId="0" fontId="10" fillId="0" borderId="0" xfId="0" applyFont="1"/>
    <xf numFmtId="0" fontId="0" fillId="0" borderId="1" xfId="0" applyBorder="1"/>
    <xf numFmtId="0" fontId="11" fillId="2" borderId="8" xfId="0" applyFont="1" applyFill="1" applyBorder="1" applyAlignment="1">
      <alignment vertical="top"/>
    </xf>
    <xf numFmtId="0" fontId="3" fillId="2" borderId="8" xfId="0" applyFont="1" applyFill="1" applyBorder="1" applyAlignment="1">
      <alignment vertical="center"/>
    </xf>
    <xf numFmtId="0" fontId="3" fillId="2" borderId="9" xfId="0" applyFont="1" applyFill="1" applyBorder="1" applyAlignment="1">
      <alignment horizontal="justify" vertical="center"/>
    </xf>
    <xf numFmtId="0" fontId="4" fillId="3" borderId="10" xfId="0" applyFont="1" applyFill="1" applyBorder="1" applyAlignment="1">
      <alignment horizontal="right" vertical="center"/>
    </xf>
    <xf numFmtId="0" fontId="4" fillId="2" borderId="11" xfId="0" applyFont="1" applyFill="1" applyBorder="1" applyAlignment="1">
      <alignment horizontal="left" vertical="center"/>
    </xf>
    <xf numFmtId="0" fontId="4" fillId="0" borderId="0" xfId="0" applyFont="1" applyAlignment="1">
      <alignment horizontal="right" vertical="center"/>
    </xf>
    <xf numFmtId="0" fontId="11" fillId="0" borderId="0" xfId="0" applyFont="1" applyAlignment="1">
      <alignment vertical="top"/>
    </xf>
    <xf numFmtId="0" fontId="4" fillId="3" borderId="0" xfId="0" applyFont="1" applyFill="1" applyAlignment="1">
      <alignment horizontal="right" vertical="center"/>
    </xf>
    <xf numFmtId="0" fontId="12" fillId="2" borderId="11" xfId="0" applyFont="1" applyFill="1" applyBorder="1" applyAlignment="1">
      <alignment horizontal="left" vertical="center"/>
    </xf>
    <xf numFmtId="0" fontId="4" fillId="2" borderId="12" xfId="0" applyFont="1" applyFill="1" applyBorder="1" applyAlignment="1">
      <alignment horizontal="left" vertical="center"/>
    </xf>
    <xf numFmtId="0" fontId="3" fillId="0" borderId="10" xfId="0" applyFont="1" applyBorder="1" applyAlignment="1">
      <alignment horizontal="right" vertical="center"/>
    </xf>
    <xf numFmtId="0" fontId="4" fillId="0" borderId="10" xfId="0" applyFont="1" applyBorder="1" applyAlignment="1">
      <alignment horizontal="right" vertical="center"/>
    </xf>
    <xf numFmtId="0" fontId="3" fillId="2" borderId="12" xfId="0" applyFont="1" applyFill="1" applyBorder="1" applyAlignment="1">
      <alignment horizontal="left" vertical="center"/>
    </xf>
    <xf numFmtId="0" fontId="11" fillId="3" borderId="10" xfId="0" applyFont="1" applyFill="1" applyBorder="1" applyAlignment="1">
      <alignment vertical="top"/>
    </xf>
    <xf numFmtId="0" fontId="3" fillId="3" borderId="10" xfId="0" applyFont="1" applyFill="1" applyBorder="1" applyAlignment="1">
      <alignment horizontal="right" vertical="center"/>
    </xf>
    <xf numFmtId="0" fontId="11" fillId="0" borderId="10" xfId="0" applyFont="1" applyBorder="1" applyAlignment="1">
      <alignment vertical="top"/>
    </xf>
    <xf numFmtId="0" fontId="11" fillId="3" borderId="0" xfId="0" applyFont="1" applyFill="1" applyAlignment="1">
      <alignment vertical="top"/>
    </xf>
    <xf numFmtId="0" fontId="3" fillId="0" borderId="0" xfId="0" applyFont="1" applyAlignment="1">
      <alignment horizontal="right" vertical="center"/>
    </xf>
    <xf numFmtId="0" fontId="10" fillId="0" borderId="0" xfId="0" applyFont="1" applyAlignment="1">
      <alignment vertical="center"/>
    </xf>
    <xf numFmtId="0" fontId="6" fillId="0" borderId="1" xfId="0" applyFont="1" applyBorder="1"/>
    <xf numFmtId="0" fontId="13" fillId="2" borderId="8" xfId="0" applyFont="1" applyFill="1" applyBorder="1" applyAlignment="1">
      <alignment horizontal="right" vertical="center"/>
    </xf>
    <xf numFmtId="0" fontId="3" fillId="2" borderId="8" xfId="0" applyFont="1" applyFill="1" applyBorder="1" applyAlignment="1">
      <alignment horizontal="center" vertical="center" wrapText="1"/>
    </xf>
    <xf numFmtId="0" fontId="3" fillId="2" borderId="11" xfId="0" applyFont="1" applyFill="1" applyBorder="1" applyAlignment="1">
      <alignment horizontal="left" vertical="center"/>
    </xf>
    <xf numFmtId="0" fontId="4" fillId="3" borderId="0" xfId="0" applyFont="1" applyFill="1" applyAlignment="1">
      <alignment horizontal="center" vertical="center" wrapText="1"/>
    </xf>
    <xf numFmtId="3" fontId="4" fillId="0" borderId="0" xfId="0" applyNumberFormat="1" applyFont="1" applyAlignment="1">
      <alignment horizontal="center" vertical="center"/>
    </xf>
    <xf numFmtId="3" fontId="4" fillId="3" borderId="0" xfId="0" applyNumberFormat="1" applyFont="1" applyFill="1" applyAlignment="1">
      <alignment horizontal="center" vertical="center"/>
    </xf>
    <xf numFmtId="0" fontId="4" fillId="3" borderId="0" xfId="0" applyFont="1" applyFill="1" applyAlignment="1">
      <alignment horizontal="center" vertical="center"/>
    </xf>
    <xf numFmtId="0" fontId="3" fillId="2" borderId="11" xfId="0" applyFont="1" applyFill="1" applyBorder="1" applyAlignment="1">
      <alignment horizontal="left" vertical="center" wrapText="1"/>
    </xf>
    <xf numFmtId="0" fontId="4" fillId="0" borderId="0" xfId="0" applyFont="1" applyAlignment="1">
      <alignment horizontal="center" vertical="center" wrapText="1"/>
    </xf>
    <xf numFmtId="0" fontId="4" fillId="0" borderId="0" xfId="0" applyFont="1" applyAlignment="1">
      <alignment horizontal="center" vertical="center"/>
    </xf>
    <xf numFmtId="0" fontId="14" fillId="2" borderId="8" xfId="0" applyFont="1" applyFill="1" applyBorder="1" applyAlignment="1">
      <alignment horizontal="right" vertical="center" wrapText="1"/>
    </xf>
    <xf numFmtId="0" fontId="10" fillId="2" borderId="8" xfId="0" applyFont="1" applyFill="1" applyBorder="1" applyAlignment="1">
      <alignment horizontal="center" vertical="center" wrapText="1"/>
    </xf>
    <xf numFmtId="0" fontId="10" fillId="2" borderId="11" xfId="0" applyFont="1" applyFill="1" applyBorder="1" applyAlignment="1">
      <alignment horizontal="left" vertical="center" wrapText="1"/>
    </xf>
    <xf numFmtId="0" fontId="6" fillId="3" borderId="0" xfId="0" applyFont="1" applyFill="1" applyAlignment="1">
      <alignment horizontal="center" vertical="center" wrapText="1"/>
    </xf>
    <xf numFmtId="0" fontId="6" fillId="0" borderId="0" xfId="0" applyFont="1" applyAlignment="1">
      <alignment horizontal="center" vertical="center" wrapText="1"/>
    </xf>
    <xf numFmtId="3" fontId="6" fillId="3" borderId="0" xfId="0" applyNumberFormat="1" applyFont="1" applyFill="1" applyAlignment="1">
      <alignment horizontal="center" vertical="center" wrapText="1"/>
    </xf>
    <xf numFmtId="4" fontId="6" fillId="3" borderId="0" xfId="0" applyNumberFormat="1" applyFont="1" applyFill="1" applyAlignment="1">
      <alignment horizontal="center" vertical="center" wrapText="1"/>
    </xf>
    <xf numFmtId="0" fontId="3" fillId="2" borderId="14" xfId="0" applyFont="1" applyFill="1" applyBorder="1" applyAlignment="1">
      <alignment horizontal="justify" vertical="center"/>
    </xf>
    <xf numFmtId="0" fontId="5" fillId="2" borderId="11" xfId="0" applyFont="1" applyFill="1" applyBorder="1" applyAlignment="1">
      <alignment horizontal="justify" vertical="center"/>
    </xf>
    <xf numFmtId="0" fontId="5" fillId="2" borderId="15" xfId="0" applyFont="1" applyFill="1" applyBorder="1" applyAlignment="1">
      <alignment horizontal="justify" vertical="center"/>
    </xf>
    <xf numFmtId="0" fontId="4" fillId="3" borderId="1" xfId="0" applyFont="1" applyFill="1" applyBorder="1" applyAlignment="1">
      <alignment horizontal="right" vertical="center"/>
    </xf>
    <xf numFmtId="0" fontId="11" fillId="2" borderId="14" xfId="0" applyFont="1" applyFill="1" applyBorder="1" applyAlignment="1">
      <alignment vertical="top"/>
    </xf>
    <xf numFmtId="0" fontId="3" fillId="2" borderId="14" xfId="0" applyFont="1" applyFill="1" applyBorder="1" applyAlignment="1">
      <alignment horizontal="center" vertical="center"/>
    </xf>
    <xf numFmtId="0" fontId="4" fillId="2" borderId="11" xfId="0" applyFont="1" applyFill="1" applyBorder="1" applyAlignment="1">
      <alignment horizontal="justify" vertical="center"/>
    </xf>
    <xf numFmtId="0" fontId="4" fillId="2" borderId="15" xfId="0" applyFont="1" applyFill="1" applyBorder="1" applyAlignment="1">
      <alignment horizontal="justify" vertical="center"/>
    </xf>
    <xf numFmtId="0" fontId="4" fillId="0" borderId="1" xfId="0" applyFont="1" applyBorder="1" applyAlignment="1">
      <alignment horizontal="right" vertical="center"/>
    </xf>
    <xf numFmtId="0" fontId="4" fillId="0" borderId="1" xfId="0" applyFont="1" applyBorder="1" applyAlignment="1">
      <alignment horizontal="center" vertical="center"/>
    </xf>
    <xf numFmtId="0" fontId="3" fillId="2" borderId="8" xfId="0" applyFont="1" applyFill="1" applyBorder="1" applyAlignment="1">
      <alignment horizontal="left" vertical="center"/>
    </xf>
    <xf numFmtId="0" fontId="4" fillId="3" borderId="0" xfId="0" applyFont="1" applyFill="1" applyAlignment="1">
      <alignment vertical="center"/>
    </xf>
    <xf numFmtId="0" fontId="4" fillId="0" borderId="0" xfId="0" applyFont="1" applyAlignment="1">
      <alignment vertical="center"/>
    </xf>
    <xf numFmtId="0" fontId="16" fillId="0" borderId="0" xfId="0" applyFont="1"/>
    <xf numFmtId="0" fontId="6" fillId="0" borderId="7" xfId="0" applyFont="1" applyBorder="1"/>
    <xf numFmtId="0" fontId="10" fillId="0" borderId="5" xfId="0" applyFont="1" applyBorder="1"/>
    <xf numFmtId="0" fontId="6" fillId="0" borderId="5" xfId="0" applyFont="1" applyBorder="1"/>
    <xf numFmtId="0" fontId="10" fillId="0" borderId="6" xfId="0" applyFont="1" applyBorder="1"/>
    <xf numFmtId="0" fontId="6" fillId="0" borderId="0" xfId="0" applyFont="1" applyAlignment="1">
      <alignment horizontal="left"/>
    </xf>
    <xf numFmtId="11" fontId="6" fillId="0" borderId="0" xfId="0" applyNumberFormat="1" applyFont="1" applyAlignment="1">
      <alignment horizontal="left"/>
    </xf>
    <xf numFmtId="0" fontId="6" fillId="0" borderId="6" xfId="0" applyFont="1" applyBorder="1"/>
    <xf numFmtId="0" fontId="5" fillId="3" borderId="0" xfId="0" applyFont="1" applyFill="1" applyAlignment="1">
      <alignment vertical="center"/>
    </xf>
    <xf numFmtId="164" fontId="4" fillId="3" borderId="0" xfId="0" applyNumberFormat="1" applyFont="1" applyFill="1" applyAlignment="1">
      <alignment horizontal="right" vertical="center"/>
    </xf>
    <xf numFmtId="0" fontId="5" fillId="0" borderId="0" xfId="0" applyFont="1" applyAlignment="1">
      <alignment vertical="center"/>
    </xf>
    <xf numFmtId="164" fontId="4" fillId="0" borderId="0" xfId="0" applyNumberFormat="1" applyFont="1" applyAlignment="1">
      <alignment horizontal="right" vertical="center"/>
    </xf>
    <xf numFmtId="0" fontId="5" fillId="2" borderId="8" xfId="0" applyFont="1" applyFill="1" applyBorder="1" applyAlignment="1">
      <alignment horizontal="right" vertical="center"/>
    </xf>
    <xf numFmtId="0" fontId="13" fillId="2" borderId="8" xfId="0" applyFont="1" applyFill="1" applyBorder="1" applyAlignment="1">
      <alignment vertical="center"/>
    </xf>
    <xf numFmtId="2" fontId="4" fillId="3" borderId="0" xfId="0" applyNumberFormat="1" applyFont="1" applyFill="1" applyAlignment="1">
      <alignment horizontal="right" vertical="center"/>
    </xf>
    <xf numFmtId="165" fontId="4" fillId="3" borderId="0" xfId="0" applyNumberFormat="1" applyFont="1" applyFill="1" applyAlignment="1">
      <alignment horizontal="right" vertical="center"/>
    </xf>
    <xf numFmtId="2" fontId="4" fillId="0" borderId="0" xfId="0" applyNumberFormat="1" applyFont="1" applyAlignment="1">
      <alignment horizontal="right" vertical="center"/>
    </xf>
    <xf numFmtId="165" fontId="4" fillId="0" borderId="0" xfId="0" applyNumberFormat="1" applyFont="1" applyAlignment="1">
      <alignment horizontal="right" vertical="center"/>
    </xf>
    <xf numFmtId="0" fontId="4" fillId="2" borderId="15" xfId="0" applyFont="1" applyFill="1" applyBorder="1" applyAlignment="1">
      <alignment horizontal="left" vertical="center"/>
    </xf>
    <xf numFmtId="2" fontId="4" fillId="0" borderId="1" xfId="0" applyNumberFormat="1" applyFont="1" applyBorder="1" applyAlignment="1">
      <alignment horizontal="right" vertical="center"/>
    </xf>
    <xf numFmtId="165" fontId="4" fillId="0" borderId="1" xfId="0" applyNumberFormat="1" applyFont="1" applyBorder="1" applyAlignment="1">
      <alignment horizontal="right" vertical="center"/>
    </xf>
    <xf numFmtId="0" fontId="4" fillId="2" borderId="16" xfId="0" applyFont="1" applyFill="1" applyBorder="1" applyAlignment="1">
      <alignment horizontal="left" vertical="center"/>
    </xf>
    <xf numFmtId="0" fontId="6" fillId="3" borderId="17" xfId="0" applyFont="1" applyFill="1" applyBorder="1" applyAlignment="1">
      <alignment vertical="top"/>
    </xf>
    <xf numFmtId="0" fontId="4" fillId="3" borderId="17" xfId="0" applyFont="1" applyFill="1" applyBorder="1" applyAlignment="1">
      <alignment horizontal="right" vertical="center"/>
    </xf>
    <xf numFmtId="0" fontId="4" fillId="0" borderId="13" xfId="0" applyFont="1" applyBorder="1" applyAlignment="1">
      <alignment horizontal="center" vertical="center"/>
    </xf>
  </cellXfs>
  <cellStyles count="4">
    <cellStyle name="Normal" xfId="0" builtinId="0"/>
    <cellStyle name="Normal 2 2" xfId="1" xr:uid="{00000000-0005-0000-0000-000006000000}"/>
    <cellStyle name="Normal 3" xfId="2" xr:uid="{00000000-0005-0000-0000-000007000000}"/>
    <cellStyle name="Normal 4" xfId="3" xr:uid="{00000000-0005-0000-0000-00000800000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9C0006"/>
      <rgbColor rgb="FF008000"/>
      <rgbColor rgb="FF000080"/>
      <rgbColor rgb="FF808000"/>
      <rgbColor rgb="FF800080"/>
      <rgbColor rgb="FF008080"/>
      <rgbColor rgb="FFC0C0C0"/>
      <rgbColor rgb="FF7F7F7F"/>
      <rgbColor rgb="FF9999FF"/>
      <rgbColor rgb="FF993366"/>
      <rgbColor rgb="FFF2F2F2"/>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7CE"/>
      <rgbColor rgb="FF3366FF"/>
      <rgbColor rgb="FF33CCCC"/>
      <rgbColor rgb="FF99CC00"/>
      <rgbColor rgb="FFFFCC00"/>
      <rgbColor rgb="FFFF9900"/>
      <rgbColor rgb="FFFF6600"/>
      <rgbColor rgb="FF767171"/>
      <rgbColor rgb="FF969696"/>
      <rgbColor rgb="FF003366"/>
      <rgbColor rgb="FF339966"/>
      <rgbColor rgb="FF003300"/>
      <rgbColor rgb="FF333300"/>
      <rgbColor rgb="FF993300"/>
      <rgbColor rgb="FF993366"/>
      <rgbColor rgb="FF333399"/>
      <rgbColor rgb="FF24292F"/>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ustomXml" Target="../customXml/item2.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ustomXml" Target="../customXml/item1.xml"/></Relationships>
</file>

<file path=xl/theme/theme1.xml><?xml version="1.0" encoding="utf-8"?>
<a:theme xmlns:a="http://schemas.openxmlformats.org/drawingml/2006/main" name="Office Theme">
  <a:themeElements>
    <a:clrScheme name="Office">
      <a:dk1>
        <a:srgbClr val="000000"/>
      </a:dk1>
      <a:lt1>
        <a:srgbClr val="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majorFont>
      <a:minorFont>
        <a:latin typeface="Aptos Narrow" panose="02110004020202020204"/>
        <a:ea typeface=""/>
        <a:cs typeface=""/>
      </a:minorFont>
    </a:fontScheme>
    <a:fmtScheme>
      <a:fillStyleLst>
        <a:solidFill>
          <a:schemeClr val="phClr"/>
        </a:solidFill>
        <a:gradFill>
          <a:gsLst>
            <a:gs pos="0">
              <a:schemeClr val="phClr">
                <a:lumMod val="110000"/>
                <a:tint val="67000"/>
              </a:schemeClr>
            </a:gs>
            <a:gs pos="50000">
              <a:schemeClr val="phClr">
                <a:lumMod val="105000"/>
                <a:tint val="73000"/>
              </a:schemeClr>
            </a:gs>
            <a:gs pos="100000">
              <a:schemeClr val="phClr">
                <a:lumMod val="105000"/>
                <a:tint val="81000"/>
              </a:schemeClr>
            </a:gs>
          </a:gsLst>
          <a:lin ang="5400000" scaled="0"/>
          <a:tileRect/>
        </a:gradFill>
        <a:gradFill>
          <a:gsLst>
            <a:gs pos="0">
              <a:schemeClr val="phClr">
                <a:lumMod val="102000"/>
                <a:tint val="94000"/>
              </a:schemeClr>
            </a:gs>
            <a:gs pos="50000">
              <a:schemeClr val="phClr">
                <a:lumMod val="100000"/>
                <a:shade val="100000"/>
              </a:schemeClr>
            </a:gs>
            <a:gs pos="100000">
              <a:schemeClr val="phClr">
                <a:lumMod val="99000"/>
                <a:shade val="78000"/>
              </a:schemeClr>
            </a:gs>
          </a:gsLst>
          <a:lin ang="5400000" scaled="0"/>
          <a:tileRect/>
        </a:gradFill>
      </a:fillStyleLst>
      <a:lnStyleLst>
        <a:ln w="12700" cap="flat" cmpd="sng" algn="ctr">
          <a:prstDash val="solid"/>
          <a:miter lim="800000"/>
        </a:ln>
        <a:ln w="19050" cap="flat" cmpd="sng" algn="ctr">
          <a:prstDash val="solid"/>
          <a:miter lim="800000"/>
        </a:ln>
        <a:ln w="25400" cap="flat" cmpd="sng" algn="ctr">
          <a:prstDash val="solid"/>
          <a:miter lim="800000"/>
        </a:ln>
      </a:lnStyleLst>
      <a:effectStyleLst>
        <a:effectStyle>
          <a:effectLst/>
        </a:effectStyle>
        <a:effectStyle>
          <a:effectLst/>
        </a:effectStyle>
        <a:effectStyle>
          <a:effectLst/>
        </a:effectStyle>
      </a:effectStyleLst>
      <a:bgFillStyleLst>
        <a:solidFill>
          <a:schemeClr val="phClr"/>
        </a:solidFill>
        <a:solidFill>
          <a:schemeClr val="phClr">
            <a:tint val="95000"/>
          </a:schemeClr>
        </a:solidFill>
        <a:gradFill>
          <a:gsLst>
            <a:gs pos="0">
              <a:schemeClr val="phClr">
                <a:tint val="93000"/>
                <a:shade val="98000"/>
                <a:lumMod val="102000"/>
              </a:schemeClr>
            </a:gs>
            <a:gs pos="50000">
              <a:schemeClr val="phClr">
                <a:tint val="98000"/>
                <a:shade val="90000"/>
                <a:lumMod val="103000"/>
              </a:schemeClr>
            </a:gs>
            <a:gs pos="100000">
              <a:schemeClr val="phClr">
                <a:shade val="63000"/>
              </a:schemeClr>
            </a:gs>
          </a:gsLst>
          <a:lin ang="5400000" scaled="0"/>
          <a:tileRect/>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135"/>
  <sheetViews>
    <sheetView tabSelected="1" zoomScaleNormal="100" workbookViewId="0"/>
  </sheetViews>
  <sheetFormatPr baseColWidth="10" defaultColWidth="11" defaultRowHeight="16" x14ac:dyDescent="0.2"/>
  <cols>
    <col min="1" max="1" width="10.83203125" style="1" customWidth="1"/>
    <col min="2" max="3" width="10.83203125" style="2" customWidth="1"/>
    <col min="4" max="6" width="10.83203125" style="1" customWidth="1"/>
    <col min="7" max="7" width="24.6640625" style="1" customWidth="1"/>
    <col min="8" max="8" width="11" style="3"/>
    <col min="9" max="9" width="103.1640625" style="1" customWidth="1"/>
  </cols>
  <sheetData>
    <row r="1" spans="1:11" s="6" customFormat="1" ht="13" x14ac:dyDescent="0.15">
      <c r="A1" s="4" t="s">
        <v>0</v>
      </c>
      <c r="B1" s="5"/>
      <c r="C1" s="5"/>
      <c r="H1" s="7"/>
    </row>
    <row r="2" spans="1:11" x14ac:dyDescent="0.2">
      <c r="A2" s="8"/>
      <c r="H2" s="9"/>
      <c r="I2" s="8"/>
    </row>
    <row r="3" spans="1:11" x14ac:dyDescent="0.2">
      <c r="A3" s="10" t="s">
        <v>1</v>
      </c>
      <c r="B3" s="11" t="s">
        <v>2</v>
      </c>
      <c r="C3" s="12" t="s">
        <v>3</v>
      </c>
      <c r="D3" s="13" t="s">
        <v>4</v>
      </c>
      <c r="E3" s="13" t="s">
        <v>5</v>
      </c>
      <c r="F3" s="13" t="s">
        <v>6</v>
      </c>
      <c r="G3" s="13" t="s">
        <v>7</v>
      </c>
      <c r="H3" s="14" t="s">
        <v>8</v>
      </c>
      <c r="I3" s="15" t="s">
        <v>9</v>
      </c>
    </row>
    <row r="4" spans="1:11" x14ac:dyDescent="0.2">
      <c r="A4" s="16" t="s">
        <v>10</v>
      </c>
      <c r="B4" s="17">
        <v>42.584443999999998</v>
      </c>
      <c r="C4" s="17">
        <v>1.5652779999999999</v>
      </c>
      <c r="D4" s="18" t="s">
        <v>11</v>
      </c>
      <c r="E4" s="19" t="s">
        <v>12</v>
      </c>
      <c r="F4" s="20">
        <v>6</v>
      </c>
      <c r="G4" s="18" t="s">
        <v>13</v>
      </c>
      <c r="H4" s="20">
        <v>2011</v>
      </c>
      <c r="I4" s="18" t="s">
        <v>14</v>
      </c>
      <c r="K4" s="21"/>
    </row>
    <row r="5" spans="1:11" x14ac:dyDescent="0.2">
      <c r="A5" s="16" t="s">
        <v>15</v>
      </c>
      <c r="B5" s="22">
        <v>47.231943999999999</v>
      </c>
      <c r="C5" s="22">
        <v>13.851944</v>
      </c>
      <c r="D5" s="23" t="s">
        <v>16</v>
      </c>
      <c r="E5" s="24" t="s">
        <v>17</v>
      </c>
      <c r="F5" s="25">
        <v>5</v>
      </c>
      <c r="G5" s="23" t="s">
        <v>13</v>
      </c>
      <c r="H5" s="25">
        <v>2014</v>
      </c>
      <c r="I5" s="23" t="s">
        <v>18</v>
      </c>
      <c r="K5" s="21"/>
    </row>
    <row r="6" spans="1:11" x14ac:dyDescent="0.2">
      <c r="A6" s="16" t="s">
        <v>19</v>
      </c>
      <c r="B6" s="17">
        <v>47.233611000000003</v>
      </c>
      <c r="C6" s="17">
        <v>13.919722</v>
      </c>
      <c r="D6" s="18" t="s">
        <v>16</v>
      </c>
      <c r="E6" s="19" t="s">
        <v>17</v>
      </c>
      <c r="F6" s="20">
        <v>6</v>
      </c>
      <c r="G6" s="18" t="s">
        <v>13</v>
      </c>
      <c r="H6" s="20">
        <v>2014</v>
      </c>
      <c r="I6" s="18" t="s">
        <v>18</v>
      </c>
      <c r="K6" s="21"/>
    </row>
    <row r="7" spans="1:11" x14ac:dyDescent="0.2">
      <c r="A7" s="16" t="s">
        <v>20</v>
      </c>
      <c r="B7" s="22">
        <v>47.233611000000003</v>
      </c>
      <c r="C7" s="22">
        <v>13.919722</v>
      </c>
      <c r="D7" s="23" t="s">
        <v>16</v>
      </c>
      <c r="E7" s="24" t="s">
        <v>17</v>
      </c>
      <c r="F7" s="25">
        <v>3</v>
      </c>
      <c r="G7" s="23" t="s">
        <v>13</v>
      </c>
      <c r="H7" s="25">
        <v>2014</v>
      </c>
      <c r="I7" s="23" t="s">
        <v>18</v>
      </c>
      <c r="K7" s="21"/>
    </row>
    <row r="8" spans="1:11" x14ac:dyDescent="0.2">
      <c r="A8" s="16" t="s">
        <v>21</v>
      </c>
      <c r="B8" s="17">
        <v>46.501944000000002</v>
      </c>
      <c r="C8" s="17">
        <v>14.494721999999999</v>
      </c>
      <c r="D8" s="18" t="s">
        <v>16</v>
      </c>
      <c r="E8" s="19" t="s">
        <v>17</v>
      </c>
      <c r="F8" s="20">
        <v>5</v>
      </c>
      <c r="G8" s="18" t="s">
        <v>13</v>
      </c>
      <c r="H8" s="20">
        <v>2010</v>
      </c>
      <c r="I8" s="18" t="s">
        <v>22</v>
      </c>
      <c r="K8" s="21"/>
    </row>
    <row r="9" spans="1:11" x14ac:dyDescent="0.2">
      <c r="A9" s="16" t="s">
        <v>23</v>
      </c>
      <c r="B9" s="22">
        <v>47.096944000000001</v>
      </c>
      <c r="C9" s="22">
        <v>12.831666999999999</v>
      </c>
      <c r="D9" s="23" t="s">
        <v>16</v>
      </c>
      <c r="E9" s="24" t="s">
        <v>17</v>
      </c>
      <c r="F9" s="25">
        <v>11</v>
      </c>
      <c r="G9" s="23" t="s">
        <v>13</v>
      </c>
      <c r="H9" s="25">
        <v>2014</v>
      </c>
      <c r="I9" s="23" t="s">
        <v>18</v>
      </c>
      <c r="K9" s="21"/>
    </row>
    <row r="10" spans="1:11" x14ac:dyDescent="0.2">
      <c r="A10" s="16" t="s">
        <v>24</v>
      </c>
      <c r="B10" s="17">
        <v>47.211111000000002</v>
      </c>
      <c r="C10" s="17">
        <v>12.845833000000001</v>
      </c>
      <c r="D10" s="18" t="s">
        <v>16</v>
      </c>
      <c r="E10" s="19" t="s">
        <v>17</v>
      </c>
      <c r="F10" s="20">
        <v>9</v>
      </c>
      <c r="G10" s="18" t="s">
        <v>13</v>
      </c>
      <c r="H10" s="20">
        <v>2019</v>
      </c>
      <c r="I10" s="18" t="s">
        <v>25</v>
      </c>
      <c r="K10" s="21"/>
    </row>
    <row r="11" spans="1:11" x14ac:dyDescent="0.2">
      <c r="A11" s="16" t="s">
        <v>26</v>
      </c>
      <c r="B11" s="22">
        <v>47.098889</v>
      </c>
      <c r="C11" s="22">
        <v>12.833333</v>
      </c>
      <c r="D11" s="23" t="s">
        <v>16</v>
      </c>
      <c r="E11" s="24" t="s">
        <v>17</v>
      </c>
      <c r="F11" s="25">
        <v>16</v>
      </c>
      <c r="G11" s="23" t="s">
        <v>13</v>
      </c>
      <c r="H11" s="25">
        <v>2014</v>
      </c>
      <c r="I11" s="23" t="s">
        <v>18</v>
      </c>
      <c r="K11" s="21"/>
    </row>
    <row r="12" spans="1:11" x14ac:dyDescent="0.2">
      <c r="A12" s="16" t="s">
        <v>27</v>
      </c>
      <c r="B12" s="17">
        <v>47.211111000000002</v>
      </c>
      <c r="C12" s="17">
        <v>12.845833000000001</v>
      </c>
      <c r="D12" s="18" t="s">
        <v>16</v>
      </c>
      <c r="E12" s="19" t="s">
        <v>17</v>
      </c>
      <c r="F12" s="20">
        <v>9</v>
      </c>
      <c r="G12" s="18" t="s">
        <v>13</v>
      </c>
      <c r="H12" s="20">
        <v>2019</v>
      </c>
      <c r="I12" s="18" t="s">
        <v>25</v>
      </c>
      <c r="K12" s="21"/>
    </row>
    <row r="13" spans="1:11" x14ac:dyDescent="0.2">
      <c r="A13" s="16" t="s">
        <v>28</v>
      </c>
      <c r="B13" s="22">
        <v>47.213056000000002</v>
      </c>
      <c r="C13" s="22">
        <v>13.843889000000001</v>
      </c>
      <c r="D13" s="23" t="s">
        <v>16</v>
      </c>
      <c r="E13" s="24" t="s">
        <v>17</v>
      </c>
      <c r="F13" s="25">
        <v>4</v>
      </c>
      <c r="G13" s="23" t="s">
        <v>13</v>
      </c>
      <c r="H13" s="25">
        <v>2011</v>
      </c>
      <c r="I13" s="23" t="s">
        <v>18</v>
      </c>
      <c r="K13" s="21"/>
    </row>
    <row r="14" spans="1:11" x14ac:dyDescent="0.2">
      <c r="A14" s="16" t="s">
        <v>29</v>
      </c>
      <c r="B14" s="17">
        <v>47.648333000000001</v>
      </c>
      <c r="C14" s="17">
        <v>14.391111</v>
      </c>
      <c r="D14" s="18" t="s">
        <v>16</v>
      </c>
      <c r="E14" s="19" t="s">
        <v>17</v>
      </c>
      <c r="F14" s="20">
        <v>5</v>
      </c>
      <c r="G14" s="18" t="s">
        <v>13</v>
      </c>
      <c r="H14" s="20">
        <v>2014</v>
      </c>
      <c r="I14" s="18" t="s">
        <v>18</v>
      </c>
      <c r="K14" s="21"/>
    </row>
    <row r="15" spans="1:11" x14ac:dyDescent="0.2">
      <c r="A15" s="16" t="s">
        <v>30</v>
      </c>
      <c r="B15" s="22">
        <v>47.211111000000002</v>
      </c>
      <c r="C15" s="22">
        <v>12.845833000000001</v>
      </c>
      <c r="D15" s="23" t="s">
        <v>16</v>
      </c>
      <c r="E15" s="24" t="s">
        <v>17</v>
      </c>
      <c r="F15" s="25">
        <v>8</v>
      </c>
      <c r="G15" s="23" t="s">
        <v>13</v>
      </c>
      <c r="H15" s="25">
        <v>2019</v>
      </c>
      <c r="I15" s="23" t="s">
        <v>25</v>
      </c>
      <c r="K15" s="21"/>
    </row>
    <row r="16" spans="1:11" x14ac:dyDescent="0.2">
      <c r="A16" s="16" t="s">
        <v>31</v>
      </c>
      <c r="B16" s="17">
        <v>47.057499999999997</v>
      </c>
      <c r="C16" s="17">
        <v>12.999444</v>
      </c>
      <c r="D16" s="18" t="s">
        <v>16</v>
      </c>
      <c r="E16" s="19" t="s">
        <v>17</v>
      </c>
      <c r="F16" s="20">
        <v>1</v>
      </c>
      <c r="G16" s="18" t="s">
        <v>13</v>
      </c>
      <c r="H16" s="20">
        <v>2013</v>
      </c>
      <c r="I16" s="18" t="s">
        <v>18</v>
      </c>
      <c r="K16" s="21"/>
    </row>
    <row r="17" spans="1:11" x14ac:dyDescent="0.2">
      <c r="A17" s="16" t="s">
        <v>32</v>
      </c>
      <c r="B17" s="22">
        <v>47.060833000000002</v>
      </c>
      <c r="C17" s="22">
        <v>12.987500000000001</v>
      </c>
      <c r="D17" s="23" t="s">
        <v>16</v>
      </c>
      <c r="E17" s="24" t="s">
        <v>17</v>
      </c>
      <c r="F17" s="25">
        <v>2</v>
      </c>
      <c r="G17" s="23" t="s">
        <v>13</v>
      </c>
      <c r="H17" s="25">
        <v>2013</v>
      </c>
      <c r="I17" s="23" t="s">
        <v>18</v>
      </c>
      <c r="K17" s="21"/>
    </row>
    <row r="18" spans="1:11" x14ac:dyDescent="0.2">
      <c r="A18" s="16" t="s">
        <v>33</v>
      </c>
      <c r="B18" s="17">
        <v>47.068610999999997</v>
      </c>
      <c r="C18" s="17">
        <v>13.003056000000001</v>
      </c>
      <c r="D18" s="18" t="s">
        <v>16</v>
      </c>
      <c r="E18" s="19" t="s">
        <v>17</v>
      </c>
      <c r="F18" s="20">
        <v>6</v>
      </c>
      <c r="G18" s="18" t="s">
        <v>13</v>
      </c>
      <c r="H18" s="20">
        <v>2013</v>
      </c>
      <c r="I18" s="18" t="s">
        <v>18</v>
      </c>
      <c r="K18" s="21"/>
    </row>
    <row r="19" spans="1:11" x14ac:dyDescent="0.2">
      <c r="A19" s="16" t="s">
        <v>34</v>
      </c>
      <c r="B19" s="22">
        <v>47.05</v>
      </c>
      <c r="C19" s="22">
        <v>12.975</v>
      </c>
      <c r="D19" s="23" t="s">
        <v>16</v>
      </c>
      <c r="E19" s="24" t="s">
        <v>17</v>
      </c>
      <c r="F19" s="25">
        <v>6</v>
      </c>
      <c r="G19" s="23" t="s">
        <v>13</v>
      </c>
      <c r="H19" s="25">
        <v>2013</v>
      </c>
      <c r="I19" s="23" t="s">
        <v>18</v>
      </c>
      <c r="K19" s="21"/>
    </row>
    <row r="20" spans="1:11" x14ac:dyDescent="0.2">
      <c r="A20" s="16" t="s">
        <v>35</v>
      </c>
      <c r="B20" s="17">
        <v>47.211111000000002</v>
      </c>
      <c r="C20" s="17">
        <v>12.845833000000001</v>
      </c>
      <c r="D20" s="18" t="s">
        <v>16</v>
      </c>
      <c r="E20" s="19" t="s">
        <v>17</v>
      </c>
      <c r="F20" s="20">
        <v>2</v>
      </c>
      <c r="G20" s="18" t="s">
        <v>13</v>
      </c>
      <c r="H20" s="20">
        <v>2009</v>
      </c>
      <c r="I20" s="18" t="s">
        <v>36</v>
      </c>
      <c r="K20" s="21"/>
    </row>
    <row r="21" spans="1:11" x14ac:dyDescent="0.2">
      <c r="A21" s="16" t="s">
        <v>37</v>
      </c>
      <c r="B21" s="22">
        <v>47.265555999999997</v>
      </c>
      <c r="C21" s="22">
        <v>13.723889</v>
      </c>
      <c r="D21" s="23" t="s">
        <v>16</v>
      </c>
      <c r="E21" s="24" t="s">
        <v>17</v>
      </c>
      <c r="F21" s="25">
        <v>5</v>
      </c>
      <c r="G21" s="23" t="s">
        <v>13</v>
      </c>
      <c r="H21" s="25">
        <v>2014</v>
      </c>
      <c r="I21" s="23" t="s">
        <v>18</v>
      </c>
      <c r="K21" s="21"/>
    </row>
    <row r="22" spans="1:11" x14ac:dyDescent="0.2">
      <c r="A22" s="16" t="s">
        <v>38</v>
      </c>
      <c r="B22" s="17">
        <v>47.053055999999998</v>
      </c>
      <c r="C22" s="17">
        <v>13.409722</v>
      </c>
      <c r="D22" s="18" t="s">
        <v>16</v>
      </c>
      <c r="E22" s="19" t="s">
        <v>17</v>
      </c>
      <c r="F22" s="20">
        <v>6</v>
      </c>
      <c r="G22" s="18" t="s">
        <v>13</v>
      </c>
      <c r="H22" s="20">
        <v>2012</v>
      </c>
      <c r="I22" s="18" t="s">
        <v>18</v>
      </c>
      <c r="K22" s="21"/>
    </row>
    <row r="23" spans="1:11" x14ac:dyDescent="0.2">
      <c r="A23" s="16" t="s">
        <v>39</v>
      </c>
      <c r="B23" s="22">
        <v>46.935833000000002</v>
      </c>
      <c r="C23" s="22">
        <v>13.759167</v>
      </c>
      <c r="D23" s="23" t="s">
        <v>16</v>
      </c>
      <c r="E23" s="24" t="s">
        <v>17</v>
      </c>
      <c r="F23" s="25">
        <v>5</v>
      </c>
      <c r="G23" s="23" t="s">
        <v>13</v>
      </c>
      <c r="H23" s="25">
        <v>2014</v>
      </c>
      <c r="I23" s="23" t="s">
        <v>18</v>
      </c>
      <c r="K23" s="21"/>
    </row>
    <row r="24" spans="1:11" x14ac:dyDescent="0.2">
      <c r="A24" s="16" t="s">
        <v>40</v>
      </c>
      <c r="B24" s="17">
        <v>47.274166999999998</v>
      </c>
      <c r="C24" s="17">
        <v>14.355833000000001</v>
      </c>
      <c r="D24" s="18" t="s">
        <v>16</v>
      </c>
      <c r="E24" s="19" t="s">
        <v>17</v>
      </c>
      <c r="F24" s="20">
        <v>9</v>
      </c>
      <c r="G24" s="18" t="s">
        <v>13</v>
      </c>
      <c r="H24" s="20">
        <v>2010</v>
      </c>
      <c r="I24" s="18" t="s">
        <v>22</v>
      </c>
      <c r="K24" s="21"/>
    </row>
    <row r="25" spans="1:11" x14ac:dyDescent="0.2">
      <c r="A25" s="16" t="s">
        <v>41</v>
      </c>
      <c r="B25" s="22">
        <v>47.695278000000002</v>
      </c>
      <c r="C25" s="22">
        <v>15.679444</v>
      </c>
      <c r="D25" s="23" t="s">
        <v>16</v>
      </c>
      <c r="E25" s="24" t="s">
        <v>17</v>
      </c>
      <c r="F25" s="25">
        <v>4</v>
      </c>
      <c r="G25" s="23" t="s">
        <v>13</v>
      </c>
      <c r="H25" s="25">
        <v>2009</v>
      </c>
      <c r="I25" s="23" t="s">
        <v>18</v>
      </c>
      <c r="K25" s="21"/>
    </row>
    <row r="26" spans="1:11" x14ac:dyDescent="0.2">
      <c r="A26" s="16" t="s">
        <v>42</v>
      </c>
      <c r="B26" s="17">
        <v>47.164721999999998</v>
      </c>
      <c r="C26" s="17">
        <v>13.374722</v>
      </c>
      <c r="D26" s="18" t="s">
        <v>16</v>
      </c>
      <c r="E26" s="19" t="s">
        <v>17</v>
      </c>
      <c r="F26" s="20">
        <v>3</v>
      </c>
      <c r="G26" s="18" t="s">
        <v>13</v>
      </c>
      <c r="H26" s="20">
        <v>2009</v>
      </c>
      <c r="I26" s="18" t="s">
        <v>18</v>
      </c>
      <c r="K26" s="21"/>
    </row>
    <row r="27" spans="1:11" x14ac:dyDescent="0.2">
      <c r="A27" s="16" t="s">
        <v>43</v>
      </c>
      <c r="B27" s="22">
        <v>46.89</v>
      </c>
      <c r="C27" s="22">
        <v>13.793611</v>
      </c>
      <c r="D27" s="23" t="s">
        <v>16</v>
      </c>
      <c r="E27" s="24" t="s">
        <v>17</v>
      </c>
      <c r="F27" s="25">
        <v>5</v>
      </c>
      <c r="G27" s="23" t="s">
        <v>13</v>
      </c>
      <c r="H27" s="25">
        <v>2014</v>
      </c>
      <c r="I27" s="23" t="s">
        <v>18</v>
      </c>
      <c r="K27" s="21"/>
    </row>
    <row r="28" spans="1:11" x14ac:dyDescent="0.2">
      <c r="A28" s="16" t="s">
        <v>44</v>
      </c>
      <c r="B28" s="17">
        <v>47.873055999999998</v>
      </c>
      <c r="C28" s="17">
        <v>13.834444</v>
      </c>
      <c r="D28" s="18" t="s">
        <v>16</v>
      </c>
      <c r="E28" s="19" t="s">
        <v>17</v>
      </c>
      <c r="F28" s="20">
        <v>3</v>
      </c>
      <c r="G28" s="18" t="s">
        <v>13</v>
      </c>
      <c r="H28" s="20">
        <v>2009</v>
      </c>
      <c r="I28" s="18" t="s">
        <v>18</v>
      </c>
      <c r="K28" s="21"/>
    </row>
    <row r="29" spans="1:11" x14ac:dyDescent="0.2">
      <c r="A29" s="16" t="s">
        <v>45</v>
      </c>
      <c r="B29" s="22">
        <v>46.685277999999997</v>
      </c>
      <c r="C29" s="22">
        <v>12.522500000000001</v>
      </c>
      <c r="D29" s="23" t="s">
        <v>16</v>
      </c>
      <c r="E29" s="24" t="s">
        <v>17</v>
      </c>
      <c r="F29" s="25">
        <v>5</v>
      </c>
      <c r="G29" s="23" t="s">
        <v>13</v>
      </c>
      <c r="H29" s="25">
        <v>2013</v>
      </c>
      <c r="I29" s="23" t="s">
        <v>18</v>
      </c>
      <c r="K29" s="21"/>
    </row>
    <row r="30" spans="1:11" x14ac:dyDescent="0.2">
      <c r="A30" s="16" t="s">
        <v>46</v>
      </c>
      <c r="B30" s="17">
        <v>47.718055999999997</v>
      </c>
      <c r="C30" s="17">
        <v>13.004721999999999</v>
      </c>
      <c r="D30" s="18" t="s">
        <v>16</v>
      </c>
      <c r="E30" s="19" t="s">
        <v>17</v>
      </c>
      <c r="F30" s="20">
        <v>4</v>
      </c>
      <c r="G30" s="18" t="s">
        <v>13</v>
      </c>
      <c r="H30" s="20">
        <v>2009</v>
      </c>
      <c r="I30" s="18" t="s">
        <v>18</v>
      </c>
      <c r="K30" s="21"/>
    </row>
    <row r="31" spans="1:11" x14ac:dyDescent="0.2">
      <c r="A31" s="16" t="s">
        <v>47</v>
      </c>
      <c r="B31" s="22">
        <v>47.644167000000003</v>
      </c>
      <c r="C31" s="22">
        <v>15.410833</v>
      </c>
      <c r="D31" s="23" t="s">
        <v>16</v>
      </c>
      <c r="E31" s="24" t="s">
        <v>17</v>
      </c>
      <c r="F31" s="25">
        <v>5</v>
      </c>
      <c r="G31" s="23" t="s">
        <v>13</v>
      </c>
      <c r="H31" s="25">
        <v>2014</v>
      </c>
      <c r="I31" s="23" t="s">
        <v>18</v>
      </c>
      <c r="K31" s="21"/>
    </row>
    <row r="32" spans="1:11" x14ac:dyDescent="0.2">
      <c r="A32" s="16" t="s">
        <v>48</v>
      </c>
      <c r="B32" s="17">
        <v>43.278610999999998</v>
      </c>
      <c r="C32" s="17">
        <v>18.736667000000001</v>
      </c>
      <c r="D32" s="18" t="s">
        <v>16</v>
      </c>
      <c r="E32" s="19" t="s">
        <v>49</v>
      </c>
      <c r="F32" s="20">
        <v>5</v>
      </c>
      <c r="G32" s="18" t="s">
        <v>13</v>
      </c>
      <c r="H32" s="20">
        <v>2011</v>
      </c>
      <c r="I32" s="18" t="s">
        <v>18</v>
      </c>
      <c r="K32" s="21"/>
    </row>
    <row r="33" spans="1:11" x14ac:dyDescent="0.2">
      <c r="A33" s="16" t="s">
        <v>50</v>
      </c>
      <c r="B33" s="22">
        <v>46.894117999999999</v>
      </c>
      <c r="C33" s="22">
        <v>9.4690750000000001</v>
      </c>
      <c r="D33" s="23" t="s">
        <v>11</v>
      </c>
      <c r="E33" s="24" t="s">
        <v>51</v>
      </c>
      <c r="F33" s="25">
        <v>20</v>
      </c>
      <c r="G33" s="23" t="s">
        <v>13</v>
      </c>
      <c r="H33" s="25">
        <v>2017</v>
      </c>
      <c r="I33" s="23" t="s">
        <v>52</v>
      </c>
      <c r="K33" s="21"/>
    </row>
    <row r="34" spans="1:11" x14ac:dyDescent="0.2">
      <c r="A34" s="16" t="s">
        <v>53</v>
      </c>
      <c r="B34" s="17">
        <v>46.397474000000003</v>
      </c>
      <c r="C34" s="17">
        <v>7.6060660000000002</v>
      </c>
      <c r="D34" s="18" t="s">
        <v>11</v>
      </c>
      <c r="E34" s="19" t="s">
        <v>51</v>
      </c>
      <c r="F34" s="20">
        <v>20</v>
      </c>
      <c r="G34" s="18" t="s">
        <v>13</v>
      </c>
      <c r="H34" s="20">
        <v>2017</v>
      </c>
      <c r="I34" s="18" t="s">
        <v>54</v>
      </c>
      <c r="K34" s="21"/>
    </row>
    <row r="35" spans="1:11" x14ac:dyDescent="0.2">
      <c r="A35" s="16" t="s">
        <v>55</v>
      </c>
      <c r="B35" s="22">
        <v>46.759006999999997</v>
      </c>
      <c r="C35" s="22">
        <v>10.347039000000001</v>
      </c>
      <c r="D35" s="23" t="s">
        <v>11</v>
      </c>
      <c r="E35" s="24" t="s">
        <v>51</v>
      </c>
      <c r="F35" s="25">
        <v>20</v>
      </c>
      <c r="G35" s="23" t="s">
        <v>13</v>
      </c>
      <c r="H35" s="25">
        <v>2017</v>
      </c>
      <c r="I35" s="23" t="s">
        <v>52</v>
      </c>
      <c r="K35" s="21"/>
    </row>
    <row r="36" spans="1:11" x14ac:dyDescent="0.2">
      <c r="A36" s="16" t="s">
        <v>56</v>
      </c>
      <c r="B36" s="17">
        <v>47.255335000000002</v>
      </c>
      <c r="C36" s="17">
        <v>9.3490190000000002</v>
      </c>
      <c r="D36" s="18" t="s">
        <v>11</v>
      </c>
      <c r="E36" s="19" t="s">
        <v>51</v>
      </c>
      <c r="F36" s="20">
        <v>20</v>
      </c>
      <c r="G36" s="18" t="s">
        <v>13</v>
      </c>
      <c r="H36" s="20">
        <v>2017</v>
      </c>
      <c r="I36" s="18" t="s">
        <v>54</v>
      </c>
      <c r="K36" s="21"/>
    </row>
    <row r="37" spans="1:11" x14ac:dyDescent="0.2">
      <c r="A37" s="16" t="s">
        <v>57</v>
      </c>
      <c r="B37" s="22">
        <v>46.338059999999999</v>
      </c>
      <c r="C37" s="22">
        <v>7.2147119999999996</v>
      </c>
      <c r="D37" s="23" t="s">
        <v>11</v>
      </c>
      <c r="E37" s="24" t="s">
        <v>51</v>
      </c>
      <c r="F37" s="25">
        <v>20</v>
      </c>
      <c r="G37" s="23" t="s">
        <v>13</v>
      </c>
      <c r="H37" s="25">
        <v>2017</v>
      </c>
      <c r="I37" s="23" t="s">
        <v>54</v>
      </c>
      <c r="K37" s="21"/>
    </row>
    <row r="38" spans="1:11" x14ac:dyDescent="0.2">
      <c r="A38" s="16" t="s">
        <v>58</v>
      </c>
      <c r="B38" s="17">
        <v>46.833581000000002</v>
      </c>
      <c r="C38" s="17">
        <v>9.798724</v>
      </c>
      <c r="D38" s="18" t="s">
        <v>11</v>
      </c>
      <c r="E38" s="19" t="s">
        <v>51</v>
      </c>
      <c r="F38" s="20">
        <v>20</v>
      </c>
      <c r="G38" s="18" t="s">
        <v>13</v>
      </c>
      <c r="H38" s="20">
        <v>2017</v>
      </c>
      <c r="I38" s="18" t="s">
        <v>59</v>
      </c>
      <c r="K38" s="21"/>
    </row>
    <row r="39" spans="1:11" x14ac:dyDescent="0.2">
      <c r="A39" s="16" t="s">
        <v>60</v>
      </c>
      <c r="B39" s="22">
        <v>42.891666999999998</v>
      </c>
      <c r="C39" s="22">
        <v>-0.74055599999999999</v>
      </c>
      <c r="D39" s="23" t="s">
        <v>11</v>
      </c>
      <c r="E39" s="24" t="s">
        <v>61</v>
      </c>
      <c r="F39" s="25">
        <v>2</v>
      </c>
      <c r="G39" s="23" t="s">
        <v>13</v>
      </c>
      <c r="H39" s="25">
        <v>2008</v>
      </c>
      <c r="I39" s="23" t="s">
        <v>62</v>
      </c>
      <c r="K39" s="21"/>
    </row>
    <row r="40" spans="1:11" x14ac:dyDescent="0.2">
      <c r="A40" s="16" t="s">
        <v>63</v>
      </c>
      <c r="B40" s="17">
        <v>42.286110999999998</v>
      </c>
      <c r="C40" s="17">
        <v>1.709444</v>
      </c>
      <c r="D40" s="18" t="s">
        <v>11</v>
      </c>
      <c r="E40" s="19" t="s">
        <v>61</v>
      </c>
      <c r="F40" s="20">
        <v>3</v>
      </c>
      <c r="G40" s="18" t="s">
        <v>13</v>
      </c>
      <c r="H40" s="20">
        <v>2009</v>
      </c>
      <c r="I40" s="18" t="s">
        <v>62</v>
      </c>
      <c r="K40" s="21"/>
    </row>
    <row r="41" spans="1:11" x14ac:dyDescent="0.2">
      <c r="A41" s="16" t="s">
        <v>64</v>
      </c>
      <c r="B41" s="22">
        <v>43.180278000000001</v>
      </c>
      <c r="C41" s="22">
        <v>-4.8336110000000003</v>
      </c>
      <c r="D41" s="23" t="s">
        <v>11</v>
      </c>
      <c r="E41" s="24" t="s">
        <v>61</v>
      </c>
      <c r="F41" s="25">
        <v>3</v>
      </c>
      <c r="G41" s="23" t="s">
        <v>13</v>
      </c>
      <c r="H41" s="25">
        <v>2008</v>
      </c>
      <c r="I41" s="23" t="s">
        <v>62</v>
      </c>
      <c r="K41" s="21"/>
    </row>
    <row r="42" spans="1:11" x14ac:dyDescent="0.2">
      <c r="A42" s="16" t="s">
        <v>65</v>
      </c>
      <c r="B42" s="17">
        <v>42.661389</v>
      </c>
      <c r="C42" s="17">
        <v>0.67277799999999999</v>
      </c>
      <c r="D42" s="18" t="s">
        <v>11</v>
      </c>
      <c r="E42" s="19" t="s">
        <v>61</v>
      </c>
      <c r="F42" s="20">
        <v>8</v>
      </c>
      <c r="G42" s="18" t="s">
        <v>13</v>
      </c>
      <c r="H42" s="20">
        <v>2009</v>
      </c>
      <c r="I42" s="18" t="s">
        <v>62</v>
      </c>
      <c r="K42" s="21"/>
    </row>
    <row r="43" spans="1:11" x14ac:dyDescent="0.2">
      <c r="A43" s="16" t="s">
        <v>66</v>
      </c>
      <c r="B43" s="22">
        <v>42.792777999999998</v>
      </c>
      <c r="C43" s="22">
        <v>-0.27083299999999999</v>
      </c>
      <c r="D43" s="23" t="s">
        <v>11</v>
      </c>
      <c r="E43" s="24" t="s">
        <v>61</v>
      </c>
      <c r="F43" s="25">
        <v>28</v>
      </c>
      <c r="G43" s="23" t="s">
        <v>13</v>
      </c>
      <c r="H43" s="25">
        <v>2009</v>
      </c>
      <c r="I43" s="23" t="s">
        <v>62</v>
      </c>
      <c r="K43" s="21"/>
    </row>
    <row r="44" spans="1:11" x14ac:dyDescent="0.2">
      <c r="A44" s="16" t="s">
        <v>67</v>
      </c>
      <c r="B44" s="17">
        <v>42.471389000000002</v>
      </c>
      <c r="C44" s="17">
        <v>1.769722</v>
      </c>
      <c r="D44" s="18" t="s">
        <v>11</v>
      </c>
      <c r="E44" s="19" t="s">
        <v>61</v>
      </c>
      <c r="F44" s="20">
        <v>4</v>
      </c>
      <c r="G44" s="18" t="s">
        <v>13</v>
      </c>
      <c r="H44" s="20">
        <v>2009</v>
      </c>
      <c r="I44" s="18" t="s">
        <v>62</v>
      </c>
      <c r="K44" s="21"/>
    </row>
    <row r="45" spans="1:11" x14ac:dyDescent="0.2">
      <c r="A45" s="16" t="s">
        <v>68</v>
      </c>
      <c r="B45" s="22">
        <v>46.958333000000003</v>
      </c>
      <c r="C45" s="22">
        <v>11.507222000000001</v>
      </c>
      <c r="D45" s="23" t="s">
        <v>16</v>
      </c>
      <c r="E45" s="24" t="s">
        <v>69</v>
      </c>
      <c r="F45" s="25">
        <v>6</v>
      </c>
      <c r="G45" s="23" t="s">
        <v>13</v>
      </c>
      <c r="H45" s="25">
        <v>2012</v>
      </c>
      <c r="I45" s="23" t="s">
        <v>18</v>
      </c>
      <c r="K45" s="21"/>
    </row>
    <row r="46" spans="1:11" x14ac:dyDescent="0.2">
      <c r="A46" s="16" t="s">
        <v>70</v>
      </c>
      <c r="B46" s="17">
        <v>46.907499999999999</v>
      </c>
      <c r="C46" s="17">
        <v>11.571944</v>
      </c>
      <c r="D46" s="18" t="s">
        <v>16</v>
      </c>
      <c r="E46" s="19" t="s">
        <v>69</v>
      </c>
      <c r="F46" s="20">
        <v>5</v>
      </c>
      <c r="G46" s="18" t="s">
        <v>13</v>
      </c>
      <c r="H46" s="20">
        <v>2011</v>
      </c>
      <c r="I46" s="18" t="s">
        <v>18</v>
      </c>
      <c r="K46" s="21"/>
    </row>
    <row r="47" spans="1:11" x14ac:dyDescent="0.2">
      <c r="A47" s="16" t="s">
        <v>71</v>
      </c>
      <c r="B47" s="22">
        <v>42.439166999999998</v>
      </c>
      <c r="C47" s="22">
        <v>13.718610999999999</v>
      </c>
      <c r="D47" s="23" t="s">
        <v>11</v>
      </c>
      <c r="E47" s="24" t="s">
        <v>69</v>
      </c>
      <c r="F47" s="25">
        <v>6</v>
      </c>
      <c r="G47" s="23" t="s">
        <v>13</v>
      </c>
      <c r="H47" s="25">
        <v>2011</v>
      </c>
      <c r="I47" s="23" t="s">
        <v>72</v>
      </c>
      <c r="K47" s="21"/>
    </row>
    <row r="48" spans="1:11" x14ac:dyDescent="0.2">
      <c r="A48" s="16" t="s">
        <v>73</v>
      </c>
      <c r="B48" s="17">
        <v>42.120277999999999</v>
      </c>
      <c r="C48" s="17">
        <v>14.115833</v>
      </c>
      <c r="D48" s="18" t="s">
        <v>11</v>
      </c>
      <c r="E48" s="19" t="s">
        <v>69</v>
      </c>
      <c r="F48" s="20">
        <v>3</v>
      </c>
      <c r="G48" s="18" t="s">
        <v>13</v>
      </c>
      <c r="H48" s="20">
        <v>2011</v>
      </c>
      <c r="I48" s="18" t="s">
        <v>72</v>
      </c>
      <c r="K48" s="21"/>
    </row>
    <row r="49" spans="1:11" x14ac:dyDescent="0.2">
      <c r="A49" s="16" t="s">
        <v>74</v>
      </c>
      <c r="B49" s="22">
        <v>45.781111000000003</v>
      </c>
      <c r="C49" s="22">
        <v>11.192778000000001</v>
      </c>
      <c r="D49" s="23" t="s">
        <v>16</v>
      </c>
      <c r="E49" s="24" t="s">
        <v>69</v>
      </c>
      <c r="F49" s="25">
        <v>5</v>
      </c>
      <c r="G49" s="23" t="s">
        <v>13</v>
      </c>
      <c r="H49" s="25">
        <v>2012</v>
      </c>
      <c r="I49" s="23" t="s">
        <v>75</v>
      </c>
      <c r="K49" s="21"/>
    </row>
    <row r="50" spans="1:11" x14ac:dyDescent="0.2">
      <c r="A50" s="16" t="s">
        <v>76</v>
      </c>
      <c r="B50" s="17">
        <v>45.93</v>
      </c>
      <c r="C50" s="17">
        <v>9.8052779999999995</v>
      </c>
      <c r="D50" s="18" t="s">
        <v>11</v>
      </c>
      <c r="E50" s="19" t="s">
        <v>69</v>
      </c>
      <c r="F50" s="20">
        <v>5</v>
      </c>
      <c r="G50" s="18" t="s">
        <v>13</v>
      </c>
      <c r="H50" s="20">
        <v>2012</v>
      </c>
      <c r="I50" s="18" t="s">
        <v>75</v>
      </c>
      <c r="K50" s="21"/>
    </row>
    <row r="51" spans="1:11" x14ac:dyDescent="0.2">
      <c r="A51" s="16" t="s">
        <v>77</v>
      </c>
      <c r="B51" s="22">
        <v>46.898333000000001</v>
      </c>
      <c r="C51" s="22">
        <v>11.557778000000001</v>
      </c>
      <c r="D51" s="23" t="s">
        <v>16</v>
      </c>
      <c r="E51" s="24" t="s">
        <v>69</v>
      </c>
      <c r="F51" s="25">
        <v>4</v>
      </c>
      <c r="G51" s="23" t="s">
        <v>13</v>
      </c>
      <c r="H51" s="25">
        <v>2011</v>
      </c>
      <c r="I51" s="23" t="s">
        <v>18</v>
      </c>
      <c r="K51" s="21"/>
    </row>
    <row r="52" spans="1:11" x14ac:dyDescent="0.2">
      <c r="A52" s="16" t="s">
        <v>78</v>
      </c>
      <c r="B52" s="17">
        <v>45.945</v>
      </c>
      <c r="C52" s="17">
        <v>10.409167</v>
      </c>
      <c r="D52" s="18" t="s">
        <v>11</v>
      </c>
      <c r="E52" s="19" t="s">
        <v>69</v>
      </c>
      <c r="F52" s="20">
        <v>5</v>
      </c>
      <c r="G52" s="18" t="s">
        <v>13</v>
      </c>
      <c r="H52" s="20">
        <v>2012</v>
      </c>
      <c r="I52" s="18" t="s">
        <v>75</v>
      </c>
      <c r="K52" s="21"/>
    </row>
    <row r="53" spans="1:11" x14ac:dyDescent="0.2">
      <c r="A53" s="16" t="s">
        <v>79</v>
      </c>
      <c r="B53" s="22">
        <v>43.107500000000002</v>
      </c>
      <c r="C53" s="22">
        <v>19.049721999999999</v>
      </c>
      <c r="D53" s="23" t="s">
        <v>16</v>
      </c>
      <c r="E53" s="24" t="s">
        <v>80</v>
      </c>
      <c r="F53" s="25">
        <v>4</v>
      </c>
      <c r="G53" s="23" t="s">
        <v>13</v>
      </c>
      <c r="H53" s="25">
        <v>2011</v>
      </c>
      <c r="I53" s="23" t="s">
        <v>18</v>
      </c>
      <c r="K53" s="21"/>
    </row>
    <row r="54" spans="1:11" x14ac:dyDescent="0.2">
      <c r="A54" s="16" t="s">
        <v>81</v>
      </c>
      <c r="B54" s="17">
        <v>41.992221999999998</v>
      </c>
      <c r="C54" s="17">
        <v>20.797778000000001</v>
      </c>
      <c r="D54" s="18" t="s">
        <v>16</v>
      </c>
      <c r="E54" s="19" t="s">
        <v>82</v>
      </c>
      <c r="F54" s="20">
        <v>4</v>
      </c>
      <c r="G54" s="18" t="s">
        <v>13</v>
      </c>
      <c r="H54" s="20">
        <v>2016</v>
      </c>
      <c r="I54" s="18" t="s">
        <v>83</v>
      </c>
      <c r="K54" s="21"/>
    </row>
    <row r="55" spans="1:11" x14ac:dyDescent="0.2">
      <c r="A55" s="16" t="s">
        <v>84</v>
      </c>
      <c r="B55" s="22">
        <v>49.225000000000001</v>
      </c>
      <c r="C55" s="22">
        <v>19.991667</v>
      </c>
      <c r="D55" s="23" t="s">
        <v>16</v>
      </c>
      <c r="E55" s="24" t="s">
        <v>85</v>
      </c>
      <c r="F55" s="25">
        <v>4</v>
      </c>
      <c r="G55" s="23" t="s">
        <v>13</v>
      </c>
      <c r="H55" s="25">
        <v>2013</v>
      </c>
      <c r="I55" s="23" t="s">
        <v>18</v>
      </c>
      <c r="K55" s="21"/>
    </row>
    <row r="56" spans="1:11" x14ac:dyDescent="0.2">
      <c r="A56" s="16" t="s">
        <v>86</v>
      </c>
      <c r="B56" s="17">
        <v>45.603056000000002</v>
      </c>
      <c r="C56" s="17">
        <v>24.621110999999999</v>
      </c>
      <c r="D56" s="18" t="s">
        <v>16</v>
      </c>
      <c r="E56" s="19" t="s">
        <v>87</v>
      </c>
      <c r="F56" s="20">
        <v>13</v>
      </c>
      <c r="G56" s="18" t="s">
        <v>13</v>
      </c>
      <c r="H56" s="20">
        <v>2012</v>
      </c>
      <c r="I56" s="18" t="s">
        <v>88</v>
      </c>
      <c r="K56" s="21"/>
    </row>
    <row r="57" spans="1:11" x14ac:dyDescent="0.2">
      <c r="A57" s="16" t="s">
        <v>89</v>
      </c>
      <c r="B57" s="22">
        <v>47.525832999999999</v>
      </c>
      <c r="C57" s="22">
        <v>24.883333</v>
      </c>
      <c r="D57" s="23" t="s">
        <v>16</v>
      </c>
      <c r="E57" s="24" t="s">
        <v>87</v>
      </c>
      <c r="F57" s="25">
        <v>6</v>
      </c>
      <c r="G57" s="23" t="s">
        <v>13</v>
      </c>
      <c r="H57" s="25">
        <v>2012</v>
      </c>
      <c r="I57" s="23" t="s">
        <v>88</v>
      </c>
      <c r="K57" s="21"/>
    </row>
    <row r="58" spans="1:11" x14ac:dyDescent="0.2">
      <c r="A58" s="16" t="s">
        <v>90</v>
      </c>
      <c r="B58" s="17">
        <v>42.647221999999999</v>
      </c>
      <c r="C58" s="17">
        <v>20.107222</v>
      </c>
      <c r="D58" s="18" t="s">
        <v>16</v>
      </c>
      <c r="E58" s="19" t="s">
        <v>91</v>
      </c>
      <c r="F58" s="20">
        <v>9</v>
      </c>
      <c r="G58" s="18" t="s">
        <v>13</v>
      </c>
      <c r="H58" s="20">
        <v>2010</v>
      </c>
      <c r="I58" s="18" t="s">
        <v>92</v>
      </c>
      <c r="K58" s="21"/>
    </row>
    <row r="59" spans="1:11" x14ac:dyDescent="0.2">
      <c r="A59" s="16" t="s">
        <v>93</v>
      </c>
      <c r="B59" s="22">
        <v>44.679287000000002</v>
      </c>
      <c r="C59" s="22">
        <v>6.9806600000000003</v>
      </c>
      <c r="D59" s="23" t="s">
        <v>94</v>
      </c>
      <c r="E59" s="24" t="s">
        <v>95</v>
      </c>
      <c r="F59" s="25">
        <v>22</v>
      </c>
      <c r="G59" s="23" t="s">
        <v>96</v>
      </c>
      <c r="H59" s="25">
        <v>2019</v>
      </c>
      <c r="I59" s="23" t="s">
        <v>97</v>
      </c>
      <c r="K59" s="21"/>
    </row>
    <row r="60" spans="1:11" x14ac:dyDescent="0.2">
      <c r="A60" s="16" t="s">
        <v>98</v>
      </c>
      <c r="B60" s="17">
        <v>44.256388999999999</v>
      </c>
      <c r="C60" s="17">
        <v>6.7297219999999998</v>
      </c>
      <c r="D60" s="18" t="s">
        <v>94</v>
      </c>
      <c r="E60" s="19" t="s">
        <v>95</v>
      </c>
      <c r="F60" s="20">
        <v>2</v>
      </c>
      <c r="G60" s="18" t="s">
        <v>96</v>
      </c>
      <c r="H60" s="20">
        <v>2012</v>
      </c>
      <c r="I60" s="18" t="s">
        <v>99</v>
      </c>
      <c r="K60" s="21"/>
    </row>
    <row r="61" spans="1:11" x14ac:dyDescent="0.2">
      <c r="A61" s="16" t="s">
        <v>100</v>
      </c>
      <c r="B61" s="22">
        <v>44.256943999999997</v>
      </c>
      <c r="C61" s="22">
        <v>6.7275</v>
      </c>
      <c r="D61" s="23" t="s">
        <v>94</v>
      </c>
      <c r="E61" s="24" t="s">
        <v>95</v>
      </c>
      <c r="F61" s="25">
        <v>5</v>
      </c>
      <c r="G61" s="23" t="s">
        <v>96</v>
      </c>
      <c r="H61" s="25">
        <v>2012</v>
      </c>
      <c r="I61" s="23" t="s">
        <v>99</v>
      </c>
      <c r="K61" s="21"/>
    </row>
    <row r="62" spans="1:11" x14ac:dyDescent="0.2">
      <c r="A62" s="16" t="s">
        <v>101</v>
      </c>
      <c r="B62" s="17">
        <v>44.260278</v>
      </c>
      <c r="C62" s="17">
        <v>6.7394439999999998</v>
      </c>
      <c r="D62" s="18" t="s">
        <v>94</v>
      </c>
      <c r="E62" s="19" t="s">
        <v>95</v>
      </c>
      <c r="F62" s="20">
        <v>5</v>
      </c>
      <c r="G62" s="18" t="s">
        <v>96</v>
      </c>
      <c r="H62" s="20">
        <v>2012</v>
      </c>
      <c r="I62" s="18" t="s">
        <v>99</v>
      </c>
      <c r="K62" s="21"/>
    </row>
    <row r="63" spans="1:11" x14ac:dyDescent="0.2">
      <c r="A63" s="16" t="s">
        <v>102</v>
      </c>
      <c r="B63" s="22">
        <v>44.534444000000001</v>
      </c>
      <c r="C63" s="22">
        <v>6.683611</v>
      </c>
      <c r="D63" s="23" t="s">
        <v>94</v>
      </c>
      <c r="E63" s="24" t="s">
        <v>95</v>
      </c>
      <c r="F63" s="25">
        <v>4</v>
      </c>
      <c r="G63" s="23" t="s">
        <v>96</v>
      </c>
      <c r="H63" s="25">
        <v>2012</v>
      </c>
      <c r="I63" s="23" t="s">
        <v>99</v>
      </c>
      <c r="K63" s="21"/>
    </row>
    <row r="64" spans="1:11" x14ac:dyDescent="0.2">
      <c r="A64" s="16" t="s">
        <v>103</v>
      </c>
      <c r="B64" s="17">
        <v>45.042499999999997</v>
      </c>
      <c r="C64" s="17">
        <v>6.2347219999999997</v>
      </c>
      <c r="D64" s="18" t="s">
        <v>94</v>
      </c>
      <c r="E64" s="19" t="s">
        <v>95</v>
      </c>
      <c r="F64" s="20">
        <v>3</v>
      </c>
      <c r="G64" s="18" t="s">
        <v>96</v>
      </c>
      <c r="H64" s="20">
        <v>2009</v>
      </c>
      <c r="I64" s="18" t="s">
        <v>18</v>
      </c>
      <c r="K64" s="21"/>
    </row>
    <row r="65" spans="1:11" x14ac:dyDescent="0.2">
      <c r="A65" s="16" t="s">
        <v>104</v>
      </c>
      <c r="B65" s="22">
        <v>44.287500000000001</v>
      </c>
      <c r="C65" s="22">
        <v>6.545833</v>
      </c>
      <c r="D65" s="23" t="s">
        <v>94</v>
      </c>
      <c r="E65" s="24" t="s">
        <v>95</v>
      </c>
      <c r="F65" s="25">
        <v>5</v>
      </c>
      <c r="G65" s="23" t="s">
        <v>96</v>
      </c>
      <c r="H65" s="25">
        <v>2012</v>
      </c>
      <c r="I65" s="23" t="s">
        <v>99</v>
      </c>
      <c r="K65" s="21"/>
    </row>
    <row r="66" spans="1:11" x14ac:dyDescent="0.2">
      <c r="A66" s="16" t="s">
        <v>105</v>
      </c>
      <c r="B66" s="17">
        <v>44.679721999999998</v>
      </c>
      <c r="C66" s="17">
        <v>6.9822220000000002</v>
      </c>
      <c r="D66" s="18" t="s">
        <v>94</v>
      </c>
      <c r="E66" s="19" t="s">
        <v>69</v>
      </c>
      <c r="F66" s="20">
        <v>5</v>
      </c>
      <c r="G66" s="18" t="s">
        <v>96</v>
      </c>
      <c r="H66" s="20">
        <v>2012</v>
      </c>
      <c r="I66" s="18" t="s">
        <v>99</v>
      </c>
      <c r="K66" s="21"/>
    </row>
    <row r="67" spans="1:11" x14ac:dyDescent="0.2">
      <c r="A67" s="16" t="s">
        <v>106</v>
      </c>
      <c r="B67" s="22">
        <v>44.678610999999997</v>
      </c>
      <c r="C67" s="22">
        <v>6.9886109999999997</v>
      </c>
      <c r="D67" s="23" t="s">
        <v>94</v>
      </c>
      <c r="E67" s="24" t="s">
        <v>69</v>
      </c>
      <c r="F67" s="25">
        <v>3</v>
      </c>
      <c r="G67" s="23" t="s">
        <v>96</v>
      </c>
      <c r="H67" s="25">
        <v>2009</v>
      </c>
      <c r="I67" s="23" t="s">
        <v>18</v>
      </c>
      <c r="K67" s="21"/>
    </row>
    <row r="68" spans="1:11" x14ac:dyDescent="0.2">
      <c r="A68" s="16" t="s">
        <v>107</v>
      </c>
      <c r="B68" s="17">
        <v>44.165832999999999</v>
      </c>
      <c r="C68" s="17">
        <v>7.7877780000000003</v>
      </c>
      <c r="D68" s="18" t="s">
        <v>94</v>
      </c>
      <c r="E68" s="19" t="s">
        <v>69</v>
      </c>
      <c r="F68" s="20">
        <v>9</v>
      </c>
      <c r="G68" s="18" t="s">
        <v>96</v>
      </c>
      <c r="H68" s="20">
        <v>2009</v>
      </c>
      <c r="I68" s="18" t="s">
        <v>18</v>
      </c>
      <c r="K68" s="21"/>
    </row>
    <row r="69" spans="1:11" x14ac:dyDescent="0.2">
      <c r="A69" s="16" t="s">
        <v>108</v>
      </c>
      <c r="B69" s="22">
        <v>46.641528000000001</v>
      </c>
      <c r="C69" s="22">
        <v>8.6573270000000004</v>
      </c>
      <c r="D69" s="23" t="s">
        <v>109</v>
      </c>
      <c r="E69" s="24" t="s">
        <v>51</v>
      </c>
      <c r="F69" s="25">
        <v>20</v>
      </c>
      <c r="G69" s="23" t="s">
        <v>110</v>
      </c>
      <c r="H69" s="25">
        <v>2020</v>
      </c>
      <c r="I69" s="23" t="s">
        <v>54</v>
      </c>
      <c r="K69" s="21"/>
    </row>
    <row r="70" spans="1:11" x14ac:dyDescent="0.2">
      <c r="A70" s="16" t="s">
        <v>111</v>
      </c>
      <c r="B70" s="17">
        <v>46.480637000000002</v>
      </c>
      <c r="C70" s="17">
        <v>8.3913159999999998</v>
      </c>
      <c r="D70" s="18" t="s">
        <v>109</v>
      </c>
      <c r="E70" s="19" t="s">
        <v>51</v>
      </c>
      <c r="F70" s="20">
        <v>20</v>
      </c>
      <c r="G70" s="18" t="s">
        <v>110</v>
      </c>
      <c r="H70" s="20">
        <v>2017</v>
      </c>
      <c r="I70" s="18" t="s">
        <v>54</v>
      </c>
      <c r="K70" s="21"/>
    </row>
    <row r="71" spans="1:11" x14ac:dyDescent="0.2">
      <c r="A71" s="16" t="s">
        <v>112</v>
      </c>
      <c r="B71" s="22">
        <v>46.023508999999997</v>
      </c>
      <c r="C71" s="22">
        <v>7.7958949999999998</v>
      </c>
      <c r="D71" s="23" t="s">
        <v>109</v>
      </c>
      <c r="E71" s="24" t="s">
        <v>51</v>
      </c>
      <c r="F71" s="25">
        <v>20</v>
      </c>
      <c r="G71" s="23" t="s">
        <v>110</v>
      </c>
      <c r="H71" s="25">
        <v>2017</v>
      </c>
      <c r="I71" s="23" t="s">
        <v>113</v>
      </c>
      <c r="K71" s="21"/>
    </row>
    <row r="72" spans="1:11" x14ac:dyDescent="0.2">
      <c r="A72" s="16" t="s">
        <v>114</v>
      </c>
      <c r="B72" s="17">
        <v>46.780847999999999</v>
      </c>
      <c r="C72" s="17">
        <v>10.088900000000001</v>
      </c>
      <c r="D72" s="18" t="s">
        <v>109</v>
      </c>
      <c r="E72" s="19" t="s">
        <v>51</v>
      </c>
      <c r="F72" s="20">
        <v>20</v>
      </c>
      <c r="G72" s="18" t="s">
        <v>110</v>
      </c>
      <c r="H72" s="20">
        <v>2017</v>
      </c>
      <c r="I72" s="18" t="s">
        <v>52</v>
      </c>
      <c r="K72" s="21"/>
    </row>
    <row r="73" spans="1:11" x14ac:dyDescent="0.2">
      <c r="A73" s="16" t="s">
        <v>115</v>
      </c>
      <c r="B73" s="22">
        <v>46.494810000000001</v>
      </c>
      <c r="C73" s="22">
        <v>9.1725180000000002</v>
      </c>
      <c r="D73" s="23" t="s">
        <v>109</v>
      </c>
      <c r="E73" s="24" t="s">
        <v>51</v>
      </c>
      <c r="F73" s="25">
        <v>20</v>
      </c>
      <c r="G73" s="23" t="s">
        <v>110</v>
      </c>
      <c r="H73" s="25">
        <v>2017</v>
      </c>
      <c r="I73" s="23" t="s">
        <v>54</v>
      </c>
      <c r="K73" s="21"/>
    </row>
    <row r="74" spans="1:11" x14ac:dyDescent="0.2">
      <c r="A74" s="16" t="s">
        <v>116</v>
      </c>
      <c r="B74" s="17">
        <v>46.702233999999997</v>
      </c>
      <c r="C74" s="17">
        <v>8.4152570000000004</v>
      </c>
      <c r="D74" s="18" t="s">
        <v>109</v>
      </c>
      <c r="E74" s="19" t="s">
        <v>51</v>
      </c>
      <c r="F74" s="20">
        <v>20</v>
      </c>
      <c r="G74" s="18" t="s">
        <v>110</v>
      </c>
      <c r="H74" s="20">
        <v>2017</v>
      </c>
      <c r="I74" s="18" t="s">
        <v>54</v>
      </c>
      <c r="K74" s="21"/>
    </row>
    <row r="75" spans="1:11" x14ac:dyDescent="0.2">
      <c r="A75" s="16" t="s">
        <v>117</v>
      </c>
      <c r="B75" s="22">
        <v>44.259166999999998</v>
      </c>
      <c r="C75" s="22">
        <v>6.7452779999999999</v>
      </c>
      <c r="D75" s="23" t="s">
        <v>109</v>
      </c>
      <c r="E75" s="24" t="s">
        <v>95</v>
      </c>
      <c r="F75" s="25">
        <v>5</v>
      </c>
      <c r="G75" s="23" t="s">
        <v>110</v>
      </c>
      <c r="H75" s="25">
        <v>2012</v>
      </c>
      <c r="I75" s="23" t="s">
        <v>99</v>
      </c>
      <c r="K75" s="21"/>
    </row>
    <row r="76" spans="1:11" x14ac:dyDescent="0.2">
      <c r="A76" s="16" t="s">
        <v>118</v>
      </c>
      <c r="B76" s="17">
        <v>44.260278</v>
      </c>
      <c r="C76" s="17">
        <v>6.7394439999999998</v>
      </c>
      <c r="D76" s="18" t="s">
        <v>109</v>
      </c>
      <c r="E76" s="19" t="s">
        <v>95</v>
      </c>
      <c r="F76" s="20">
        <v>3</v>
      </c>
      <c r="G76" s="18" t="s">
        <v>110</v>
      </c>
      <c r="H76" s="20">
        <v>2012</v>
      </c>
      <c r="I76" s="18" t="s">
        <v>99</v>
      </c>
      <c r="K76" s="21"/>
    </row>
    <row r="77" spans="1:11" x14ac:dyDescent="0.2">
      <c r="A77" s="16" t="s">
        <v>119</v>
      </c>
      <c r="B77" s="22">
        <v>45.042499999999997</v>
      </c>
      <c r="C77" s="22">
        <v>6.2347219999999997</v>
      </c>
      <c r="D77" s="23" t="s">
        <v>109</v>
      </c>
      <c r="E77" s="24" t="s">
        <v>95</v>
      </c>
      <c r="F77" s="25">
        <v>3</v>
      </c>
      <c r="G77" s="23" t="s">
        <v>110</v>
      </c>
      <c r="H77" s="25">
        <v>2009</v>
      </c>
      <c r="I77" s="23" t="s">
        <v>18</v>
      </c>
      <c r="K77" s="21"/>
    </row>
    <row r="78" spans="1:11" x14ac:dyDescent="0.2">
      <c r="A78" s="16" t="s">
        <v>120</v>
      </c>
      <c r="B78" s="17">
        <v>45.241515</v>
      </c>
      <c r="C78" s="17">
        <v>6.1079350000000003</v>
      </c>
      <c r="D78" s="18" t="s">
        <v>109</v>
      </c>
      <c r="E78" s="19" t="s">
        <v>95</v>
      </c>
      <c r="F78" s="20">
        <v>19</v>
      </c>
      <c r="G78" s="18" t="s">
        <v>110</v>
      </c>
      <c r="H78" s="20">
        <v>2018</v>
      </c>
      <c r="I78" s="18" t="s">
        <v>121</v>
      </c>
      <c r="K78" s="21"/>
    </row>
    <row r="79" spans="1:11" x14ac:dyDescent="0.2">
      <c r="A79" s="16" t="s">
        <v>122</v>
      </c>
      <c r="B79" s="22">
        <v>46.015555999999997</v>
      </c>
      <c r="C79" s="22">
        <v>9.5538889999999999</v>
      </c>
      <c r="D79" s="23" t="s">
        <v>109</v>
      </c>
      <c r="E79" s="24" t="s">
        <v>69</v>
      </c>
      <c r="F79" s="25">
        <v>3</v>
      </c>
      <c r="G79" s="23" t="s">
        <v>110</v>
      </c>
      <c r="H79" s="25">
        <v>2012</v>
      </c>
      <c r="I79" s="23" t="s">
        <v>75</v>
      </c>
      <c r="K79" s="21"/>
    </row>
    <row r="80" spans="1:11" x14ac:dyDescent="0.2">
      <c r="A80" s="16" t="s">
        <v>123</v>
      </c>
      <c r="B80" s="17">
        <v>44.679721999999998</v>
      </c>
      <c r="C80" s="17">
        <v>6.9822220000000002</v>
      </c>
      <c r="D80" s="18" t="s">
        <v>109</v>
      </c>
      <c r="E80" s="19" t="s">
        <v>69</v>
      </c>
      <c r="F80" s="20">
        <v>2</v>
      </c>
      <c r="G80" s="18" t="s">
        <v>110</v>
      </c>
      <c r="H80" s="20">
        <v>2012</v>
      </c>
      <c r="I80" s="18" t="s">
        <v>99</v>
      </c>
      <c r="K80" s="21"/>
    </row>
    <row r="81" spans="1:11" x14ac:dyDescent="0.2">
      <c r="A81" s="16" t="s">
        <v>124</v>
      </c>
      <c r="B81" s="22">
        <v>44.678514999999997</v>
      </c>
      <c r="C81" s="22">
        <v>6.9883480000000002</v>
      </c>
      <c r="D81" s="23" t="s">
        <v>109</v>
      </c>
      <c r="E81" s="24" t="s">
        <v>69</v>
      </c>
      <c r="F81" s="25">
        <v>21</v>
      </c>
      <c r="G81" s="23" t="s">
        <v>110</v>
      </c>
      <c r="H81" s="25">
        <v>2019</v>
      </c>
      <c r="I81" s="23" t="s">
        <v>54</v>
      </c>
      <c r="K81" s="21"/>
    </row>
    <row r="82" spans="1:11" x14ac:dyDescent="0.2">
      <c r="A82" s="16" t="s">
        <v>125</v>
      </c>
      <c r="B82" s="17">
        <v>46.419443999999999</v>
      </c>
      <c r="C82" s="17">
        <v>10.570833</v>
      </c>
      <c r="D82" s="18" t="s">
        <v>109</v>
      </c>
      <c r="E82" s="19" t="s">
        <v>69</v>
      </c>
      <c r="F82" s="20">
        <v>3</v>
      </c>
      <c r="G82" s="18" t="s">
        <v>110</v>
      </c>
      <c r="H82" s="20">
        <v>2009</v>
      </c>
      <c r="I82" s="18" t="s">
        <v>18</v>
      </c>
      <c r="K82" s="21"/>
    </row>
    <row r="83" spans="1:11" x14ac:dyDescent="0.2">
      <c r="A83" s="16" t="s">
        <v>126</v>
      </c>
      <c r="B83" s="22">
        <v>56.6633</v>
      </c>
      <c r="C83" s="22">
        <v>-5.0785999999999998</v>
      </c>
      <c r="D83" s="23" t="s">
        <v>127</v>
      </c>
      <c r="E83" s="24" t="s">
        <v>128</v>
      </c>
      <c r="F83" s="25">
        <v>5</v>
      </c>
      <c r="G83" s="23" t="s">
        <v>13</v>
      </c>
      <c r="H83" s="25">
        <v>2006</v>
      </c>
      <c r="I83" s="23" t="s">
        <v>62</v>
      </c>
      <c r="K83" s="21"/>
    </row>
    <row r="84" spans="1:11" x14ac:dyDescent="0.2">
      <c r="A84" s="16" t="s">
        <v>129</v>
      </c>
      <c r="B84" s="17">
        <v>72.500651000000005</v>
      </c>
      <c r="C84" s="17">
        <v>-24.002172999999999</v>
      </c>
      <c r="D84" s="18" t="s">
        <v>127</v>
      </c>
      <c r="E84" s="19" t="s">
        <v>130</v>
      </c>
      <c r="F84" s="20">
        <v>20</v>
      </c>
      <c r="G84" s="18" t="s">
        <v>13</v>
      </c>
      <c r="H84" s="20">
        <v>2017</v>
      </c>
      <c r="I84" s="18" t="s">
        <v>131</v>
      </c>
      <c r="K84" s="21"/>
    </row>
    <row r="85" spans="1:11" x14ac:dyDescent="0.2">
      <c r="A85" s="16" t="s">
        <v>132</v>
      </c>
      <c r="B85" s="22">
        <v>72.526989999999998</v>
      </c>
      <c r="C85" s="22">
        <v>-23.925260000000002</v>
      </c>
      <c r="D85" s="23" t="s">
        <v>127</v>
      </c>
      <c r="E85" s="24" t="s">
        <v>130</v>
      </c>
      <c r="F85" s="25">
        <v>20</v>
      </c>
      <c r="G85" s="23" t="s">
        <v>13</v>
      </c>
      <c r="H85" s="25">
        <v>2017</v>
      </c>
      <c r="I85" s="23" t="s">
        <v>133</v>
      </c>
      <c r="K85" s="21"/>
    </row>
    <row r="86" spans="1:11" x14ac:dyDescent="0.2">
      <c r="A86" s="16" t="s">
        <v>134</v>
      </c>
      <c r="B86" s="17">
        <v>54.361786000000002</v>
      </c>
      <c r="C86" s="17">
        <v>-8.4742280000000001</v>
      </c>
      <c r="D86" s="18" t="s">
        <v>127</v>
      </c>
      <c r="E86" s="19" t="s">
        <v>135</v>
      </c>
      <c r="F86" s="20">
        <v>10</v>
      </c>
      <c r="G86" s="18" t="s">
        <v>13</v>
      </c>
      <c r="H86" s="20">
        <v>2008</v>
      </c>
      <c r="I86" s="18" t="s">
        <v>136</v>
      </c>
      <c r="K86" s="21"/>
    </row>
    <row r="87" spans="1:11" x14ac:dyDescent="0.2">
      <c r="A87" s="16" t="s">
        <v>137</v>
      </c>
      <c r="B87" s="22">
        <v>66.410139000000001</v>
      </c>
      <c r="C87" s="22">
        <v>-22.496500000000001</v>
      </c>
      <c r="D87" s="23" t="s">
        <v>127</v>
      </c>
      <c r="E87" s="24" t="s">
        <v>138</v>
      </c>
      <c r="F87" s="25">
        <v>7</v>
      </c>
      <c r="G87" s="23" t="s">
        <v>13</v>
      </c>
      <c r="H87" s="25">
        <v>2006</v>
      </c>
      <c r="I87" s="23" t="s">
        <v>62</v>
      </c>
      <c r="K87" s="21"/>
    </row>
    <row r="88" spans="1:11" x14ac:dyDescent="0.2">
      <c r="A88" s="16" t="s">
        <v>139</v>
      </c>
      <c r="B88" s="17">
        <v>78.966667000000001</v>
      </c>
      <c r="C88" s="17">
        <v>12.05</v>
      </c>
      <c r="D88" s="18" t="s">
        <v>127</v>
      </c>
      <c r="E88" s="19" t="s">
        <v>140</v>
      </c>
      <c r="F88" s="20">
        <v>10</v>
      </c>
      <c r="G88" s="18" t="s">
        <v>13</v>
      </c>
      <c r="H88" s="20">
        <v>2009</v>
      </c>
      <c r="I88" s="18" t="s">
        <v>141</v>
      </c>
      <c r="K88" s="21"/>
    </row>
    <row r="89" spans="1:11" x14ac:dyDescent="0.2">
      <c r="A89" s="16" t="s">
        <v>142</v>
      </c>
      <c r="B89" s="22">
        <v>78.186667</v>
      </c>
      <c r="C89" s="22">
        <v>15.755833000000001</v>
      </c>
      <c r="D89" s="23" t="s">
        <v>127</v>
      </c>
      <c r="E89" s="24" t="s">
        <v>140</v>
      </c>
      <c r="F89" s="25">
        <v>5</v>
      </c>
      <c r="G89" s="23" t="s">
        <v>13</v>
      </c>
      <c r="H89" s="25">
        <v>2011</v>
      </c>
      <c r="I89" s="23" t="s">
        <v>143</v>
      </c>
      <c r="K89" s="21"/>
    </row>
    <row r="90" spans="1:11" x14ac:dyDescent="0.2">
      <c r="A90" s="16" t="s">
        <v>144</v>
      </c>
      <c r="B90" s="17">
        <v>60.607778000000003</v>
      </c>
      <c r="C90" s="17">
        <v>7.5494440000000003</v>
      </c>
      <c r="D90" s="18" t="s">
        <v>127</v>
      </c>
      <c r="E90" s="19" t="s">
        <v>140</v>
      </c>
      <c r="F90" s="20">
        <v>10</v>
      </c>
      <c r="G90" s="18" t="s">
        <v>13</v>
      </c>
      <c r="H90" s="20">
        <v>2009</v>
      </c>
      <c r="I90" s="18" t="s">
        <v>145</v>
      </c>
      <c r="K90" s="21"/>
    </row>
    <row r="91" spans="1:11" x14ac:dyDescent="0.2">
      <c r="A91" s="16" t="s">
        <v>146</v>
      </c>
      <c r="B91" s="22">
        <v>60.83</v>
      </c>
      <c r="C91" s="22">
        <v>7.17</v>
      </c>
      <c r="D91" s="23" t="s">
        <v>127</v>
      </c>
      <c r="E91" s="24" t="s">
        <v>140</v>
      </c>
      <c r="F91" s="25">
        <v>19</v>
      </c>
      <c r="G91" s="23" t="s">
        <v>13</v>
      </c>
      <c r="H91" s="25">
        <v>2017</v>
      </c>
      <c r="I91" s="23" t="s">
        <v>147</v>
      </c>
      <c r="K91" s="21"/>
    </row>
    <row r="92" spans="1:11" x14ac:dyDescent="0.2">
      <c r="A92" s="16" t="s">
        <v>148</v>
      </c>
      <c r="B92" s="17">
        <v>78.187444999999997</v>
      </c>
      <c r="C92" s="17">
        <v>15.758535</v>
      </c>
      <c r="D92" s="18" t="s">
        <v>127</v>
      </c>
      <c r="E92" s="19" t="s">
        <v>140</v>
      </c>
      <c r="F92" s="20">
        <v>20</v>
      </c>
      <c r="G92" s="18" t="s">
        <v>13</v>
      </c>
      <c r="H92" s="20">
        <v>2017</v>
      </c>
      <c r="I92" s="18" t="s">
        <v>149</v>
      </c>
      <c r="K92" s="21"/>
    </row>
    <row r="93" spans="1:11" x14ac:dyDescent="0.2">
      <c r="A93" s="16" t="s">
        <v>150</v>
      </c>
      <c r="B93" s="22">
        <v>78.916667000000004</v>
      </c>
      <c r="C93" s="22">
        <v>11.916667</v>
      </c>
      <c r="D93" s="23" t="s">
        <v>127</v>
      </c>
      <c r="E93" s="24" t="s">
        <v>140</v>
      </c>
      <c r="F93" s="25">
        <v>10</v>
      </c>
      <c r="G93" s="23" t="s">
        <v>13</v>
      </c>
      <c r="H93" s="25">
        <v>2009</v>
      </c>
      <c r="I93" s="23" t="s">
        <v>141</v>
      </c>
      <c r="K93" s="21"/>
    </row>
    <row r="94" spans="1:11" x14ac:dyDescent="0.2">
      <c r="A94" s="16" t="s">
        <v>151</v>
      </c>
      <c r="B94" s="17">
        <v>69.827777999999995</v>
      </c>
      <c r="C94" s="17">
        <v>18.745833000000001</v>
      </c>
      <c r="D94" s="18" t="s">
        <v>127</v>
      </c>
      <c r="E94" s="19" t="s">
        <v>140</v>
      </c>
      <c r="F94" s="20">
        <v>7</v>
      </c>
      <c r="G94" s="18" t="s">
        <v>13</v>
      </c>
      <c r="H94" s="20">
        <v>2013</v>
      </c>
      <c r="I94" s="18" t="s">
        <v>18</v>
      </c>
      <c r="K94" s="21"/>
    </row>
    <row r="95" spans="1:11" x14ac:dyDescent="0.2">
      <c r="A95" s="16" t="s">
        <v>152</v>
      </c>
      <c r="B95" s="22">
        <v>60.93</v>
      </c>
      <c r="C95" s="22">
        <v>6.41</v>
      </c>
      <c r="D95" s="23" t="s">
        <v>127</v>
      </c>
      <c r="E95" s="24" t="s">
        <v>140</v>
      </c>
      <c r="F95" s="25">
        <v>20</v>
      </c>
      <c r="G95" s="23" t="s">
        <v>13</v>
      </c>
      <c r="H95" s="25">
        <v>2017</v>
      </c>
      <c r="I95" s="23" t="s">
        <v>147</v>
      </c>
      <c r="K95" s="21"/>
    </row>
    <row r="96" spans="1:11" x14ac:dyDescent="0.2">
      <c r="A96" s="16" t="s">
        <v>153</v>
      </c>
      <c r="B96" s="17">
        <v>79.421361000000005</v>
      </c>
      <c r="C96" s="17">
        <v>-90.705832999999998</v>
      </c>
      <c r="D96" s="18" t="s">
        <v>154</v>
      </c>
      <c r="E96" s="19" t="s">
        <v>155</v>
      </c>
      <c r="F96" s="20">
        <v>1</v>
      </c>
      <c r="G96" s="18" t="s">
        <v>156</v>
      </c>
      <c r="H96" s="20">
        <v>2017</v>
      </c>
      <c r="I96" s="18" t="s">
        <v>157</v>
      </c>
      <c r="K96" s="21"/>
    </row>
    <row r="97" spans="1:11" x14ac:dyDescent="0.2">
      <c r="A97" s="16" t="s">
        <v>158</v>
      </c>
      <c r="B97" s="22">
        <v>61.111916999999998</v>
      </c>
      <c r="C97" s="22">
        <v>-94.079932999999997</v>
      </c>
      <c r="D97" s="23" t="s">
        <v>154</v>
      </c>
      <c r="E97" s="24" t="s">
        <v>155</v>
      </c>
      <c r="F97" s="25">
        <v>1</v>
      </c>
      <c r="G97" s="23" t="s">
        <v>156</v>
      </c>
      <c r="H97" s="25">
        <v>2016</v>
      </c>
      <c r="I97" s="23" t="s">
        <v>159</v>
      </c>
      <c r="K97" s="21"/>
    </row>
    <row r="98" spans="1:11" x14ac:dyDescent="0.2">
      <c r="A98" s="16" t="s">
        <v>160</v>
      </c>
      <c r="B98" s="17">
        <v>56.466110999999998</v>
      </c>
      <c r="C98" s="17">
        <v>-79.305833000000007</v>
      </c>
      <c r="D98" s="18" t="s">
        <v>154</v>
      </c>
      <c r="E98" s="19" t="s">
        <v>155</v>
      </c>
      <c r="F98" s="20">
        <v>1</v>
      </c>
      <c r="G98" s="18" t="s">
        <v>156</v>
      </c>
      <c r="H98" s="20">
        <v>2010</v>
      </c>
      <c r="I98" s="18" t="s">
        <v>161</v>
      </c>
      <c r="K98" s="21"/>
    </row>
    <row r="99" spans="1:11" x14ac:dyDescent="0.2">
      <c r="A99" s="16" t="s">
        <v>162</v>
      </c>
      <c r="B99" s="22">
        <v>56.545000000000002</v>
      </c>
      <c r="C99" s="22">
        <v>-79.220556000000002</v>
      </c>
      <c r="D99" s="23" t="s">
        <v>154</v>
      </c>
      <c r="E99" s="24" t="s">
        <v>155</v>
      </c>
      <c r="F99" s="25">
        <v>1</v>
      </c>
      <c r="G99" s="23" t="s">
        <v>156</v>
      </c>
      <c r="H99" s="25">
        <v>2010</v>
      </c>
      <c r="I99" s="23" t="s">
        <v>163</v>
      </c>
      <c r="K99" s="21"/>
    </row>
    <row r="100" spans="1:11" x14ac:dyDescent="0.2">
      <c r="A100" s="16" t="s">
        <v>164</v>
      </c>
      <c r="B100" s="17">
        <v>55.838889000000002</v>
      </c>
      <c r="C100" s="17">
        <v>-79.87</v>
      </c>
      <c r="D100" s="18" t="s">
        <v>154</v>
      </c>
      <c r="E100" s="19" t="s">
        <v>155</v>
      </c>
      <c r="F100" s="20">
        <v>1</v>
      </c>
      <c r="G100" s="18" t="s">
        <v>156</v>
      </c>
      <c r="H100" s="20">
        <v>2010</v>
      </c>
      <c r="I100" s="18" t="s">
        <v>165</v>
      </c>
      <c r="K100" s="21"/>
    </row>
    <row r="101" spans="1:11" x14ac:dyDescent="0.2">
      <c r="A101" s="16" t="s">
        <v>166</v>
      </c>
      <c r="B101" s="22">
        <v>67.988056</v>
      </c>
      <c r="C101" s="22">
        <v>-110.112222</v>
      </c>
      <c r="D101" s="23" t="s">
        <v>154</v>
      </c>
      <c r="E101" s="24" t="s">
        <v>155</v>
      </c>
      <c r="F101" s="25">
        <v>1</v>
      </c>
      <c r="G101" s="23" t="s">
        <v>156</v>
      </c>
      <c r="H101" s="25">
        <v>2017</v>
      </c>
      <c r="I101" s="23" t="s">
        <v>167</v>
      </c>
      <c r="K101" s="21"/>
    </row>
    <row r="102" spans="1:11" x14ac:dyDescent="0.2">
      <c r="A102" s="16" t="s">
        <v>168</v>
      </c>
      <c r="B102" s="17">
        <v>62.933374999999998</v>
      </c>
      <c r="C102" s="17">
        <v>-82.088819999999998</v>
      </c>
      <c r="D102" s="18" t="s">
        <v>154</v>
      </c>
      <c r="E102" s="19" t="s">
        <v>155</v>
      </c>
      <c r="F102" s="20">
        <v>12</v>
      </c>
      <c r="G102" s="18" t="s">
        <v>156</v>
      </c>
      <c r="H102" s="20">
        <v>2018</v>
      </c>
      <c r="I102" s="18" t="s">
        <v>169</v>
      </c>
      <c r="K102" s="21"/>
    </row>
    <row r="103" spans="1:11" x14ac:dyDescent="0.2">
      <c r="A103" s="16" t="s">
        <v>170</v>
      </c>
      <c r="B103" s="22">
        <v>71.510471999999993</v>
      </c>
      <c r="C103" s="22">
        <v>-117.33797199999999</v>
      </c>
      <c r="D103" s="23" t="s">
        <v>154</v>
      </c>
      <c r="E103" s="24" t="s">
        <v>155</v>
      </c>
      <c r="F103" s="25">
        <v>1</v>
      </c>
      <c r="G103" s="23" t="s">
        <v>156</v>
      </c>
      <c r="H103" s="25">
        <v>2010</v>
      </c>
      <c r="I103" s="23" t="s">
        <v>171</v>
      </c>
      <c r="K103" s="21"/>
    </row>
    <row r="104" spans="1:11" x14ac:dyDescent="0.2">
      <c r="A104" s="16" t="s">
        <v>172</v>
      </c>
      <c r="B104" s="17">
        <v>67.430278000000001</v>
      </c>
      <c r="C104" s="17">
        <v>-115.631944</v>
      </c>
      <c r="D104" s="18" t="s">
        <v>154</v>
      </c>
      <c r="E104" s="19" t="s">
        <v>155</v>
      </c>
      <c r="F104" s="20">
        <v>1</v>
      </c>
      <c r="G104" s="18" t="s">
        <v>156</v>
      </c>
      <c r="H104" s="20">
        <v>2014</v>
      </c>
      <c r="I104" s="18" t="s">
        <v>173</v>
      </c>
      <c r="K104" s="21"/>
    </row>
    <row r="105" spans="1:11" x14ac:dyDescent="0.2">
      <c r="A105" s="16" t="s">
        <v>174</v>
      </c>
      <c r="B105" s="22">
        <v>67.429361</v>
      </c>
      <c r="C105" s="22">
        <v>-115.622722</v>
      </c>
      <c r="D105" s="23" t="s">
        <v>154</v>
      </c>
      <c r="E105" s="24" t="s">
        <v>155</v>
      </c>
      <c r="F105" s="25">
        <v>1</v>
      </c>
      <c r="G105" s="23" t="s">
        <v>156</v>
      </c>
      <c r="H105" s="25">
        <v>2014</v>
      </c>
      <c r="I105" s="23" t="s">
        <v>173</v>
      </c>
      <c r="K105" s="21"/>
    </row>
    <row r="106" spans="1:11" x14ac:dyDescent="0.2">
      <c r="A106" s="16" t="s">
        <v>175</v>
      </c>
      <c r="B106" s="17">
        <v>67.332763999999997</v>
      </c>
      <c r="C106" s="17">
        <v>-115.702172</v>
      </c>
      <c r="D106" s="18" t="s">
        <v>154</v>
      </c>
      <c r="E106" s="19" t="s">
        <v>155</v>
      </c>
      <c r="F106" s="20">
        <v>1</v>
      </c>
      <c r="G106" s="18" t="s">
        <v>156</v>
      </c>
      <c r="H106" s="20">
        <v>2014</v>
      </c>
      <c r="I106" s="18" t="s">
        <v>173</v>
      </c>
      <c r="K106" s="21"/>
    </row>
    <row r="107" spans="1:11" x14ac:dyDescent="0.2">
      <c r="A107" s="16" t="s">
        <v>176</v>
      </c>
      <c r="B107" s="22">
        <v>67.247193999999993</v>
      </c>
      <c r="C107" s="22">
        <v>-115.645472</v>
      </c>
      <c r="D107" s="23" t="s">
        <v>154</v>
      </c>
      <c r="E107" s="24" t="s">
        <v>155</v>
      </c>
      <c r="F107" s="25">
        <v>1</v>
      </c>
      <c r="G107" s="23" t="s">
        <v>156</v>
      </c>
      <c r="H107" s="25">
        <v>2014</v>
      </c>
      <c r="I107" s="23" t="s">
        <v>173</v>
      </c>
      <c r="K107" s="21"/>
    </row>
    <row r="108" spans="1:11" x14ac:dyDescent="0.2">
      <c r="A108" s="16" t="s">
        <v>177</v>
      </c>
      <c r="B108" s="17">
        <v>67.739361000000002</v>
      </c>
      <c r="C108" s="17">
        <v>-115.378389</v>
      </c>
      <c r="D108" s="18" t="s">
        <v>154</v>
      </c>
      <c r="E108" s="19" t="s">
        <v>155</v>
      </c>
      <c r="F108" s="20">
        <v>1</v>
      </c>
      <c r="G108" s="18" t="s">
        <v>156</v>
      </c>
      <c r="H108" s="20">
        <v>2014</v>
      </c>
      <c r="I108" s="18" t="s">
        <v>173</v>
      </c>
      <c r="K108" s="21"/>
    </row>
    <row r="109" spans="1:11" x14ac:dyDescent="0.2">
      <c r="A109" s="16" t="s">
        <v>178</v>
      </c>
      <c r="B109" s="22">
        <v>67.991388999999998</v>
      </c>
      <c r="C109" s="22">
        <v>-121.540278</v>
      </c>
      <c r="D109" s="23" t="s">
        <v>154</v>
      </c>
      <c r="E109" s="24" t="s">
        <v>155</v>
      </c>
      <c r="F109" s="25">
        <v>1</v>
      </c>
      <c r="G109" s="23" t="s">
        <v>156</v>
      </c>
      <c r="H109" s="25">
        <v>2009</v>
      </c>
      <c r="I109" s="23" t="s">
        <v>179</v>
      </c>
      <c r="K109" s="21"/>
    </row>
    <row r="110" spans="1:11" x14ac:dyDescent="0.2">
      <c r="A110" s="16" t="s">
        <v>180</v>
      </c>
      <c r="B110" s="17">
        <v>68.613889</v>
      </c>
      <c r="C110" s="17">
        <v>-112.57250000000001</v>
      </c>
      <c r="D110" s="18" t="s">
        <v>154</v>
      </c>
      <c r="E110" s="19" t="s">
        <v>155</v>
      </c>
      <c r="F110" s="20">
        <v>1</v>
      </c>
      <c r="G110" s="18" t="s">
        <v>156</v>
      </c>
      <c r="H110" s="20">
        <v>2008</v>
      </c>
      <c r="I110" s="18" t="s">
        <v>181</v>
      </c>
      <c r="K110" s="21"/>
    </row>
    <row r="111" spans="1:11" x14ac:dyDescent="0.2">
      <c r="A111" s="16" t="s">
        <v>182</v>
      </c>
      <c r="B111" s="22">
        <v>67.008899999999997</v>
      </c>
      <c r="C111" s="22">
        <v>-64.664467000000002</v>
      </c>
      <c r="D111" s="23" t="s">
        <v>154</v>
      </c>
      <c r="E111" s="24" t="s">
        <v>155</v>
      </c>
      <c r="F111" s="25">
        <v>1</v>
      </c>
      <c r="G111" s="23" t="s">
        <v>156</v>
      </c>
      <c r="H111" s="25">
        <v>2017</v>
      </c>
      <c r="I111" s="23" t="s">
        <v>183</v>
      </c>
      <c r="K111" s="21"/>
    </row>
    <row r="112" spans="1:11" x14ac:dyDescent="0.2">
      <c r="A112" s="16" t="s">
        <v>184</v>
      </c>
      <c r="B112" s="17">
        <v>80.121055999999996</v>
      </c>
      <c r="C112" s="17">
        <v>-84.808055999999993</v>
      </c>
      <c r="D112" s="18" t="s">
        <v>154</v>
      </c>
      <c r="E112" s="19" t="s">
        <v>155</v>
      </c>
      <c r="F112" s="20">
        <v>1</v>
      </c>
      <c r="G112" s="18" t="s">
        <v>156</v>
      </c>
      <c r="H112" s="20">
        <v>2017</v>
      </c>
      <c r="I112" s="18" t="s">
        <v>157</v>
      </c>
      <c r="K112" s="21"/>
    </row>
    <row r="113" spans="1:11" x14ac:dyDescent="0.2">
      <c r="A113" s="16" t="s">
        <v>185</v>
      </c>
      <c r="B113" s="22">
        <v>70.735167000000004</v>
      </c>
      <c r="C113" s="22">
        <v>-117.76133299999999</v>
      </c>
      <c r="D113" s="23" t="s">
        <v>154</v>
      </c>
      <c r="E113" s="24" t="s">
        <v>155</v>
      </c>
      <c r="F113" s="25">
        <v>1</v>
      </c>
      <c r="G113" s="23" t="s">
        <v>156</v>
      </c>
      <c r="H113" s="25">
        <v>2010</v>
      </c>
      <c r="I113" s="23" t="s">
        <v>186</v>
      </c>
      <c r="K113" s="21"/>
    </row>
    <row r="114" spans="1:11" x14ac:dyDescent="0.2">
      <c r="A114" s="16" t="s">
        <v>187</v>
      </c>
      <c r="B114" s="17">
        <v>67.824888999999999</v>
      </c>
      <c r="C114" s="17">
        <v>-115.108611</v>
      </c>
      <c r="D114" s="18" t="s">
        <v>154</v>
      </c>
      <c r="E114" s="19" t="s">
        <v>155</v>
      </c>
      <c r="F114" s="20">
        <v>1</v>
      </c>
      <c r="G114" s="18" t="s">
        <v>156</v>
      </c>
      <c r="H114" s="20">
        <v>2014</v>
      </c>
      <c r="I114" s="18" t="s">
        <v>173</v>
      </c>
      <c r="K114" s="21"/>
    </row>
    <row r="115" spans="1:11" x14ac:dyDescent="0.2">
      <c r="A115" s="16" t="s">
        <v>188</v>
      </c>
      <c r="B115" s="22">
        <v>71.206666999999996</v>
      </c>
      <c r="C115" s="22">
        <v>-116.394167</v>
      </c>
      <c r="D115" s="23" t="s">
        <v>154</v>
      </c>
      <c r="E115" s="24" t="s">
        <v>155</v>
      </c>
      <c r="F115" s="25">
        <v>1</v>
      </c>
      <c r="G115" s="23" t="s">
        <v>156</v>
      </c>
      <c r="H115" s="25">
        <v>2010</v>
      </c>
      <c r="I115" s="23" t="s">
        <v>171</v>
      </c>
      <c r="K115" s="21"/>
    </row>
    <row r="116" spans="1:11" x14ac:dyDescent="0.2">
      <c r="A116" s="16" t="s">
        <v>189</v>
      </c>
      <c r="B116" s="17">
        <v>63.25</v>
      </c>
      <c r="C116" s="17">
        <v>-69.61</v>
      </c>
      <c r="D116" s="18" t="s">
        <v>154</v>
      </c>
      <c r="E116" s="19" t="s">
        <v>155</v>
      </c>
      <c r="F116" s="20">
        <v>1</v>
      </c>
      <c r="G116" s="18" t="s">
        <v>156</v>
      </c>
      <c r="H116" s="20">
        <v>2012</v>
      </c>
      <c r="I116" s="18" t="s">
        <v>190</v>
      </c>
      <c r="K116" s="21"/>
    </row>
    <row r="117" spans="1:11" x14ac:dyDescent="0.2">
      <c r="A117" s="16" t="s">
        <v>191</v>
      </c>
      <c r="B117" s="22">
        <v>64.242221999999998</v>
      </c>
      <c r="C117" s="22">
        <v>-76.586332999999996</v>
      </c>
      <c r="D117" s="23" t="s">
        <v>154</v>
      </c>
      <c r="E117" s="24" t="s">
        <v>155</v>
      </c>
      <c r="F117" s="25">
        <v>1</v>
      </c>
      <c r="G117" s="23" t="s">
        <v>156</v>
      </c>
      <c r="H117" s="25">
        <v>2015</v>
      </c>
      <c r="I117" s="23" t="s">
        <v>186</v>
      </c>
      <c r="K117" s="21"/>
    </row>
    <row r="118" spans="1:11" x14ac:dyDescent="0.2">
      <c r="A118" s="16" t="s">
        <v>192</v>
      </c>
      <c r="B118" s="17">
        <v>68.525638999999998</v>
      </c>
      <c r="C118" s="17">
        <v>-112.999444</v>
      </c>
      <c r="D118" s="18" t="s">
        <v>154</v>
      </c>
      <c r="E118" s="19" t="s">
        <v>155</v>
      </c>
      <c r="F118" s="20">
        <v>1</v>
      </c>
      <c r="G118" s="18" t="s">
        <v>156</v>
      </c>
      <c r="H118" s="20">
        <v>2008</v>
      </c>
      <c r="I118" s="18" t="s">
        <v>193</v>
      </c>
      <c r="K118" s="21"/>
    </row>
    <row r="119" spans="1:11" x14ac:dyDescent="0.2">
      <c r="A119" s="16" t="s">
        <v>194</v>
      </c>
      <c r="B119" s="22">
        <v>69.346666999999997</v>
      </c>
      <c r="C119" s="22">
        <v>-124.06611100000001</v>
      </c>
      <c r="D119" s="23" t="s">
        <v>154</v>
      </c>
      <c r="E119" s="24" t="s">
        <v>155</v>
      </c>
      <c r="F119" s="25">
        <v>2</v>
      </c>
      <c r="G119" s="23" t="s">
        <v>156</v>
      </c>
      <c r="H119" s="25">
        <v>2009</v>
      </c>
      <c r="I119" s="23" t="s">
        <v>193</v>
      </c>
      <c r="K119" s="21"/>
    </row>
    <row r="120" spans="1:11" x14ac:dyDescent="0.2">
      <c r="A120" s="16" t="s">
        <v>195</v>
      </c>
      <c r="B120" s="17">
        <v>62.932845999999998</v>
      </c>
      <c r="C120" s="17">
        <v>-82.020263999999997</v>
      </c>
      <c r="D120" s="18" t="s">
        <v>154</v>
      </c>
      <c r="E120" s="19" t="s">
        <v>155</v>
      </c>
      <c r="F120" s="20">
        <v>9</v>
      </c>
      <c r="G120" s="18" t="s">
        <v>156</v>
      </c>
      <c r="H120" s="20">
        <v>2018</v>
      </c>
      <c r="I120" s="18" t="s">
        <v>169</v>
      </c>
      <c r="K120" s="21"/>
    </row>
    <row r="121" spans="1:11" x14ac:dyDescent="0.2">
      <c r="A121" s="16" t="s">
        <v>196</v>
      </c>
      <c r="B121" s="22">
        <v>62.98</v>
      </c>
      <c r="C121" s="22">
        <v>-69.72</v>
      </c>
      <c r="D121" s="23" t="s">
        <v>154</v>
      </c>
      <c r="E121" s="24" t="s">
        <v>155</v>
      </c>
      <c r="F121" s="25">
        <v>1</v>
      </c>
      <c r="G121" s="23" t="s">
        <v>156</v>
      </c>
      <c r="H121" s="25">
        <v>2012</v>
      </c>
      <c r="I121" s="23" t="s">
        <v>190</v>
      </c>
      <c r="K121" s="21"/>
    </row>
    <row r="122" spans="1:11" x14ac:dyDescent="0.2">
      <c r="A122" s="16" t="s">
        <v>197</v>
      </c>
      <c r="B122" s="17">
        <v>77.360749999999996</v>
      </c>
      <c r="C122" s="17">
        <v>-83.554167000000007</v>
      </c>
      <c r="D122" s="18" t="s">
        <v>154</v>
      </c>
      <c r="E122" s="19" t="s">
        <v>155</v>
      </c>
      <c r="F122" s="20">
        <v>1</v>
      </c>
      <c r="G122" s="18" t="s">
        <v>156</v>
      </c>
      <c r="H122" s="20">
        <v>2017</v>
      </c>
      <c r="I122" s="18" t="s">
        <v>157</v>
      </c>
      <c r="K122" s="21"/>
    </row>
    <row r="123" spans="1:11" x14ac:dyDescent="0.2">
      <c r="A123" s="16" t="s">
        <v>198</v>
      </c>
      <c r="B123" s="22">
        <v>63.689166999999998</v>
      </c>
      <c r="C123" s="22">
        <v>-68.385000000000005</v>
      </c>
      <c r="D123" s="23" t="s">
        <v>154</v>
      </c>
      <c r="E123" s="24" t="s">
        <v>155</v>
      </c>
      <c r="F123" s="25">
        <v>1</v>
      </c>
      <c r="G123" s="23" t="s">
        <v>156</v>
      </c>
      <c r="H123" s="25">
        <v>2015</v>
      </c>
      <c r="I123" s="23" t="s">
        <v>186</v>
      </c>
      <c r="K123" s="21"/>
    </row>
    <row r="124" spans="1:11" x14ac:dyDescent="0.2">
      <c r="A124" s="16" t="s">
        <v>199</v>
      </c>
      <c r="B124" s="17">
        <v>69.398332999999994</v>
      </c>
      <c r="C124" s="17">
        <v>-123.045278</v>
      </c>
      <c r="D124" s="18" t="s">
        <v>154</v>
      </c>
      <c r="E124" s="19" t="s">
        <v>155</v>
      </c>
      <c r="F124" s="20">
        <v>1</v>
      </c>
      <c r="G124" s="18" t="s">
        <v>156</v>
      </c>
      <c r="H124" s="20">
        <v>2009</v>
      </c>
      <c r="I124" s="18" t="s">
        <v>200</v>
      </c>
      <c r="K124" s="21"/>
    </row>
    <row r="125" spans="1:11" x14ac:dyDescent="0.2">
      <c r="A125" s="16" t="s">
        <v>201</v>
      </c>
      <c r="B125" s="22">
        <v>68.718100000000007</v>
      </c>
      <c r="C125" s="22">
        <v>-52.807600000000001</v>
      </c>
      <c r="D125" s="23" t="s">
        <v>154</v>
      </c>
      <c r="E125" s="24" t="s">
        <v>130</v>
      </c>
      <c r="F125" s="25">
        <v>11</v>
      </c>
      <c r="G125" s="23" t="s">
        <v>156</v>
      </c>
      <c r="H125" s="25">
        <v>2005</v>
      </c>
      <c r="I125" s="23" t="s">
        <v>62</v>
      </c>
      <c r="K125" s="21"/>
    </row>
    <row r="126" spans="1:11" x14ac:dyDescent="0.2">
      <c r="A126" s="16" t="s">
        <v>202</v>
      </c>
      <c r="B126" s="17">
        <v>69.561999999999998</v>
      </c>
      <c r="C126" s="17">
        <v>-53.621699999999997</v>
      </c>
      <c r="D126" s="18" t="s">
        <v>154</v>
      </c>
      <c r="E126" s="19" t="s">
        <v>130</v>
      </c>
      <c r="F126" s="20">
        <v>2</v>
      </c>
      <c r="G126" s="18" t="s">
        <v>156</v>
      </c>
      <c r="H126" s="20">
        <v>2004</v>
      </c>
      <c r="I126" s="18" t="s">
        <v>62</v>
      </c>
      <c r="K126" s="21"/>
    </row>
    <row r="127" spans="1:11" x14ac:dyDescent="0.2">
      <c r="A127" s="16" t="s">
        <v>203</v>
      </c>
      <c r="B127" s="22">
        <v>69.202100000000002</v>
      </c>
      <c r="C127" s="22">
        <v>-51.1006</v>
      </c>
      <c r="D127" s="23" t="s">
        <v>154</v>
      </c>
      <c r="E127" s="24" t="s">
        <v>130</v>
      </c>
      <c r="F127" s="25">
        <v>12</v>
      </c>
      <c r="G127" s="23" t="s">
        <v>156</v>
      </c>
      <c r="H127" s="25">
        <v>2004</v>
      </c>
      <c r="I127" s="23" t="s">
        <v>62</v>
      </c>
      <c r="K127" s="21"/>
    </row>
    <row r="128" spans="1:11" x14ac:dyDescent="0.2">
      <c r="A128" s="16" t="s">
        <v>204</v>
      </c>
      <c r="B128" s="17">
        <v>66.952600000000004</v>
      </c>
      <c r="C128" s="17">
        <v>-50.122399999999999</v>
      </c>
      <c r="D128" s="18" t="s">
        <v>154</v>
      </c>
      <c r="E128" s="19" t="s">
        <v>130</v>
      </c>
      <c r="F128" s="20">
        <v>5</v>
      </c>
      <c r="G128" s="18" t="s">
        <v>156</v>
      </c>
      <c r="H128" s="20">
        <v>2005</v>
      </c>
      <c r="I128" s="18" t="s">
        <v>62</v>
      </c>
      <c r="K128" s="21"/>
    </row>
    <row r="129" spans="1:11" x14ac:dyDescent="0.2">
      <c r="A129" s="16" t="s">
        <v>205</v>
      </c>
      <c r="B129" s="22">
        <v>66.958100000000002</v>
      </c>
      <c r="C129" s="22">
        <v>-50.489600000000003</v>
      </c>
      <c r="D129" s="23" t="s">
        <v>154</v>
      </c>
      <c r="E129" s="24" t="s">
        <v>130</v>
      </c>
      <c r="F129" s="25">
        <v>7</v>
      </c>
      <c r="G129" s="23" t="s">
        <v>156</v>
      </c>
      <c r="H129" s="25">
        <v>2005</v>
      </c>
      <c r="I129" s="23" t="s">
        <v>62</v>
      </c>
      <c r="K129" s="21"/>
    </row>
    <row r="130" spans="1:11" x14ac:dyDescent="0.2">
      <c r="A130" s="16" t="s">
        <v>206</v>
      </c>
      <c r="B130" s="17">
        <v>66.999899999999997</v>
      </c>
      <c r="C130" s="17">
        <v>-50.685899999999997</v>
      </c>
      <c r="D130" s="18" t="s">
        <v>154</v>
      </c>
      <c r="E130" s="19" t="s">
        <v>130</v>
      </c>
      <c r="F130" s="20">
        <v>7</v>
      </c>
      <c r="G130" s="18" t="s">
        <v>156</v>
      </c>
      <c r="H130" s="20">
        <v>2005</v>
      </c>
      <c r="I130" s="18" t="s">
        <v>62</v>
      </c>
      <c r="K130" s="21"/>
    </row>
    <row r="131" spans="1:11" x14ac:dyDescent="0.2">
      <c r="A131" s="16" t="s">
        <v>207</v>
      </c>
      <c r="B131" s="22">
        <v>69.262299999999996</v>
      </c>
      <c r="C131" s="22">
        <v>-53.569200000000002</v>
      </c>
      <c r="D131" s="23" t="s">
        <v>154</v>
      </c>
      <c r="E131" s="24" t="s">
        <v>130</v>
      </c>
      <c r="F131" s="25">
        <v>9</v>
      </c>
      <c r="G131" s="23" t="s">
        <v>156</v>
      </c>
      <c r="H131" s="25">
        <v>2004</v>
      </c>
      <c r="I131" s="23" t="s">
        <v>62</v>
      </c>
      <c r="K131" s="21"/>
    </row>
    <row r="132" spans="1:11" x14ac:dyDescent="0.2">
      <c r="A132" s="16" t="s">
        <v>208</v>
      </c>
      <c r="B132" s="17">
        <v>69.456400000000002</v>
      </c>
      <c r="C132" s="17">
        <v>-52.398899999999998</v>
      </c>
      <c r="D132" s="18" t="s">
        <v>154</v>
      </c>
      <c r="E132" s="19" t="s">
        <v>130</v>
      </c>
      <c r="F132" s="20">
        <v>9</v>
      </c>
      <c r="G132" s="18" t="s">
        <v>156</v>
      </c>
      <c r="H132" s="20">
        <v>2004</v>
      </c>
      <c r="I132" s="18" t="s">
        <v>62</v>
      </c>
      <c r="K132" s="21"/>
    </row>
    <row r="133" spans="1:11" x14ac:dyDescent="0.2">
      <c r="A133" s="16" t="s">
        <v>209</v>
      </c>
      <c r="B133" s="22">
        <v>39.416389000000002</v>
      </c>
      <c r="C133" s="22">
        <v>-105.95222200000001</v>
      </c>
      <c r="D133" s="23" t="s">
        <v>154</v>
      </c>
      <c r="E133" s="24" t="s">
        <v>210</v>
      </c>
      <c r="F133" s="25">
        <v>13</v>
      </c>
      <c r="G133" s="23" t="s">
        <v>156</v>
      </c>
      <c r="H133" s="25">
        <v>2019</v>
      </c>
      <c r="I133" s="23" t="s">
        <v>211</v>
      </c>
      <c r="K133" s="21"/>
    </row>
    <row r="134" spans="1:11" x14ac:dyDescent="0.2">
      <c r="A134" s="16" t="s">
        <v>212</v>
      </c>
      <c r="B134" s="17">
        <v>39.255833000000003</v>
      </c>
      <c r="C134" s="17">
        <v>-106.13</v>
      </c>
      <c r="D134" s="18" t="s">
        <v>154</v>
      </c>
      <c r="E134" s="19" t="s">
        <v>210</v>
      </c>
      <c r="F134" s="20">
        <v>15</v>
      </c>
      <c r="G134" s="18" t="s">
        <v>156</v>
      </c>
      <c r="H134" s="20">
        <v>2019</v>
      </c>
      <c r="I134" s="18" t="s">
        <v>211</v>
      </c>
      <c r="K134" s="21"/>
    </row>
    <row r="135" spans="1:11" x14ac:dyDescent="0.2">
      <c r="A135" s="26" t="s">
        <v>213</v>
      </c>
      <c r="B135" s="27">
        <v>43.747777999999997</v>
      </c>
      <c r="C135" s="27">
        <v>-110.77970000000001</v>
      </c>
      <c r="D135" s="28" t="s">
        <v>154</v>
      </c>
      <c r="E135" s="29" t="s">
        <v>210</v>
      </c>
      <c r="F135" s="30">
        <v>1</v>
      </c>
      <c r="G135" s="28" t="s">
        <v>156</v>
      </c>
      <c r="H135" s="30">
        <v>2012</v>
      </c>
      <c r="I135" s="28" t="s">
        <v>214</v>
      </c>
      <c r="K135" s="21"/>
    </row>
  </sheetData>
  <pageMargins left="0.7" right="0.7" top="0.75" bottom="0.75" header="0.511811023622047" footer="0.511811023622047"/>
  <pageSetup orientation="portrait" horizontalDpi="300" verticalDpi="30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S20"/>
  <sheetViews>
    <sheetView zoomScaleNormal="100" workbookViewId="0">
      <selection activeCell="O30" sqref="O30"/>
    </sheetView>
  </sheetViews>
  <sheetFormatPr baseColWidth="10" defaultColWidth="11" defaultRowHeight="16" x14ac:dyDescent="0.2"/>
  <cols>
    <col min="1" max="1" width="19.83203125" customWidth="1"/>
  </cols>
  <sheetData>
    <row r="1" spans="1:19" x14ac:dyDescent="0.2">
      <c r="A1" s="51" t="s">
        <v>395</v>
      </c>
      <c r="B1" s="6"/>
      <c r="C1" s="6"/>
      <c r="D1" s="6"/>
      <c r="E1" s="6"/>
      <c r="F1" s="6"/>
      <c r="G1" s="6"/>
      <c r="H1" s="6"/>
      <c r="I1" s="6"/>
      <c r="J1" s="6"/>
      <c r="K1" s="6"/>
      <c r="L1" s="6"/>
      <c r="M1" s="6"/>
      <c r="N1" s="6"/>
      <c r="O1" s="6"/>
      <c r="P1" s="6"/>
      <c r="Q1" s="6"/>
      <c r="R1" s="6"/>
      <c r="S1" s="6"/>
    </row>
    <row r="2" spans="1:19" x14ac:dyDescent="0.2">
      <c r="A2" s="52"/>
      <c r="B2" s="52"/>
      <c r="C2" s="52"/>
      <c r="D2" s="52"/>
      <c r="E2" s="52"/>
      <c r="F2" s="52"/>
      <c r="G2" s="52"/>
      <c r="H2" s="52"/>
      <c r="I2" s="52"/>
      <c r="J2" s="52"/>
      <c r="K2" s="52"/>
      <c r="L2" s="52"/>
      <c r="M2" s="52"/>
      <c r="N2" s="52"/>
      <c r="O2" s="52"/>
      <c r="P2" s="52"/>
      <c r="Q2" s="52"/>
      <c r="R2" s="52"/>
      <c r="S2" s="52"/>
    </row>
    <row r="3" spans="1:19" x14ac:dyDescent="0.2">
      <c r="A3" s="95"/>
      <c r="B3" s="96" t="s">
        <v>396</v>
      </c>
      <c r="C3" s="96" t="s">
        <v>397</v>
      </c>
      <c r="D3" s="34" t="s">
        <v>398</v>
      </c>
      <c r="E3" s="34" t="s">
        <v>399</v>
      </c>
      <c r="F3" s="34" t="s">
        <v>400</v>
      </c>
      <c r="G3" s="34" t="s">
        <v>401</v>
      </c>
      <c r="H3" s="34" t="s">
        <v>402</v>
      </c>
      <c r="I3" s="34" t="s">
        <v>403</v>
      </c>
      <c r="J3" s="34" t="s">
        <v>404</v>
      </c>
      <c r="K3" s="34" t="s">
        <v>405</v>
      </c>
      <c r="L3" s="34" t="s">
        <v>406</v>
      </c>
      <c r="M3" s="34" t="s">
        <v>407</v>
      </c>
      <c r="N3" s="34" t="s">
        <v>408</v>
      </c>
      <c r="O3" s="34" t="s">
        <v>409</v>
      </c>
      <c r="P3" s="34" t="s">
        <v>410</v>
      </c>
      <c r="Q3" s="34" t="s">
        <v>411</v>
      </c>
      <c r="R3" s="34" t="s">
        <v>412</v>
      </c>
      <c r="S3" s="34" t="s">
        <v>413</v>
      </c>
    </row>
    <row r="4" spans="1:19" x14ac:dyDescent="0.2">
      <c r="A4" s="37" t="s">
        <v>361</v>
      </c>
      <c r="B4" s="97">
        <v>1.7923</v>
      </c>
      <c r="C4" s="98">
        <v>3.0000000000000001E-3</v>
      </c>
      <c r="D4" s="40">
        <v>0.25</v>
      </c>
      <c r="E4" s="40">
        <v>0.31</v>
      </c>
      <c r="F4" s="40">
        <v>-0.28000000000000003</v>
      </c>
      <c r="G4" s="40">
        <v>0.31</v>
      </c>
      <c r="H4" s="40">
        <v>0.31</v>
      </c>
      <c r="I4" s="40">
        <v>0.09</v>
      </c>
      <c r="J4" s="40">
        <v>-0.13</v>
      </c>
      <c r="K4" s="40">
        <v>0.27</v>
      </c>
      <c r="L4" s="40">
        <v>-0.02</v>
      </c>
      <c r="M4" s="40">
        <v>-0.22</v>
      </c>
      <c r="N4" s="40">
        <v>0.28999999999999998</v>
      </c>
      <c r="O4" s="40">
        <v>0</v>
      </c>
      <c r="P4" s="40">
        <v>0.39</v>
      </c>
      <c r="Q4" s="40">
        <v>0.17</v>
      </c>
      <c r="R4" s="40">
        <v>-0.04</v>
      </c>
      <c r="S4" s="40">
        <v>-0.02</v>
      </c>
    </row>
    <row r="5" spans="1:19" x14ac:dyDescent="0.2">
      <c r="A5" s="37" t="s">
        <v>414</v>
      </c>
      <c r="B5" s="99">
        <v>2.0607000000000002</v>
      </c>
      <c r="C5" s="100">
        <v>1E-3</v>
      </c>
      <c r="D5" s="38">
        <v>0.26</v>
      </c>
      <c r="E5" s="38">
        <v>0.69</v>
      </c>
      <c r="F5" s="38">
        <v>0.15</v>
      </c>
      <c r="G5" s="38">
        <v>0.27</v>
      </c>
      <c r="H5" s="38">
        <v>0.24</v>
      </c>
      <c r="I5" s="38">
        <v>0.18</v>
      </c>
      <c r="J5" s="38">
        <v>-0.13</v>
      </c>
      <c r="K5" s="38">
        <v>0.13</v>
      </c>
      <c r="L5" s="38">
        <v>-0.09</v>
      </c>
      <c r="M5" s="38">
        <v>-0.2</v>
      </c>
      <c r="N5" s="38">
        <v>0.05</v>
      </c>
      <c r="O5" s="38">
        <v>0.33</v>
      </c>
      <c r="P5" s="38">
        <v>-0.11</v>
      </c>
      <c r="Q5" s="38">
        <v>0.02</v>
      </c>
      <c r="R5" s="38">
        <v>-0.02</v>
      </c>
      <c r="S5" s="38">
        <v>7.0000000000000007E-2</v>
      </c>
    </row>
    <row r="6" spans="1:19" x14ac:dyDescent="0.2">
      <c r="A6" s="37" t="s">
        <v>376</v>
      </c>
      <c r="B6" s="97">
        <v>1.3875</v>
      </c>
      <c r="C6" s="98">
        <v>3.5999999999999997E-2</v>
      </c>
      <c r="D6" s="40">
        <v>0.2</v>
      </c>
      <c r="E6" s="40">
        <v>0.79</v>
      </c>
      <c r="F6" s="40">
        <v>0.15</v>
      </c>
      <c r="G6" s="40">
        <v>0.28000000000000003</v>
      </c>
      <c r="H6" s="40">
        <v>0.1</v>
      </c>
      <c r="I6" s="40">
        <v>-0.12</v>
      </c>
      <c r="J6" s="40">
        <v>-0.01</v>
      </c>
      <c r="K6" s="40">
        <v>0.12</v>
      </c>
      <c r="L6" s="40">
        <v>-0.08</v>
      </c>
      <c r="M6" s="40">
        <v>0.11</v>
      </c>
      <c r="N6" s="40">
        <v>-0.03</v>
      </c>
      <c r="O6" s="40">
        <v>7.0000000000000007E-2</v>
      </c>
      <c r="P6" s="40">
        <v>0.2</v>
      </c>
      <c r="Q6" s="40">
        <v>0.3</v>
      </c>
      <c r="R6" s="40">
        <v>0.16</v>
      </c>
      <c r="S6" s="40">
        <v>0.11</v>
      </c>
    </row>
    <row r="7" spans="1:19" x14ac:dyDescent="0.2">
      <c r="A7" s="37" t="s">
        <v>377</v>
      </c>
      <c r="B7" s="99">
        <v>1.4776</v>
      </c>
      <c r="C7" s="100">
        <v>3.5000000000000003E-2</v>
      </c>
      <c r="D7" s="38">
        <v>-0.16</v>
      </c>
      <c r="E7" s="38">
        <v>0.1</v>
      </c>
      <c r="F7" s="38">
        <v>0.19</v>
      </c>
      <c r="G7" s="38">
        <v>0.03</v>
      </c>
      <c r="H7" s="38">
        <v>0.16</v>
      </c>
      <c r="I7" s="38">
        <v>0.52</v>
      </c>
      <c r="J7" s="38">
        <v>0.09</v>
      </c>
      <c r="K7" s="38">
        <v>0.56000000000000005</v>
      </c>
      <c r="L7" s="38">
        <v>0.12</v>
      </c>
      <c r="M7" s="38">
        <v>0.37</v>
      </c>
      <c r="N7" s="38">
        <v>0.22</v>
      </c>
      <c r="O7" s="38">
        <v>0.14000000000000001</v>
      </c>
      <c r="P7" s="38">
        <v>0.04</v>
      </c>
      <c r="Q7" s="38">
        <v>-0.03</v>
      </c>
      <c r="R7" s="38">
        <v>0.01</v>
      </c>
      <c r="S7" s="38">
        <v>0.06</v>
      </c>
    </row>
    <row r="8" spans="1:19" x14ac:dyDescent="0.2">
      <c r="A8" s="37" t="s">
        <v>359</v>
      </c>
      <c r="B8" s="97">
        <v>1.0224</v>
      </c>
      <c r="C8" s="97">
        <v>0.39</v>
      </c>
      <c r="D8" s="40">
        <v>0.21</v>
      </c>
      <c r="E8" s="40">
        <v>0.1</v>
      </c>
      <c r="F8" s="40">
        <v>0.04</v>
      </c>
      <c r="G8" s="40">
        <v>-0.06</v>
      </c>
      <c r="H8" s="40">
        <v>0.34</v>
      </c>
      <c r="I8" s="40">
        <v>0.42</v>
      </c>
      <c r="J8" s="40">
        <v>-0.03</v>
      </c>
      <c r="K8" s="40">
        <v>0.17</v>
      </c>
      <c r="L8" s="40">
        <v>-0.14000000000000001</v>
      </c>
      <c r="M8" s="40">
        <v>7.0000000000000007E-2</v>
      </c>
      <c r="N8" s="40">
        <v>-0.25</v>
      </c>
      <c r="O8" s="40">
        <v>0.09</v>
      </c>
      <c r="P8" s="40">
        <v>-0.1</v>
      </c>
      <c r="Q8" s="40">
        <v>0.25</v>
      </c>
      <c r="R8" s="40">
        <v>-0.56000000000000005</v>
      </c>
      <c r="S8" s="40">
        <v>-0.3</v>
      </c>
    </row>
    <row r="9" spans="1:19" x14ac:dyDescent="0.2">
      <c r="A9" s="37" t="s">
        <v>378</v>
      </c>
      <c r="B9" s="99">
        <v>1.6307</v>
      </c>
      <c r="C9" s="100">
        <v>0.01</v>
      </c>
      <c r="D9" s="38">
        <v>0.45</v>
      </c>
      <c r="E9" s="38">
        <v>0.28999999999999998</v>
      </c>
      <c r="F9" s="38">
        <v>-0.2</v>
      </c>
      <c r="G9" s="38">
        <v>-0.02</v>
      </c>
      <c r="H9" s="38">
        <v>-0.28999999999999998</v>
      </c>
      <c r="I9" s="38">
        <v>-0.38</v>
      </c>
      <c r="J9" s="38">
        <v>-0.15</v>
      </c>
      <c r="K9" s="38">
        <v>-0.15</v>
      </c>
      <c r="L9" s="38">
        <v>0.16</v>
      </c>
      <c r="M9" s="38">
        <v>-0.24</v>
      </c>
      <c r="N9" s="38">
        <v>0.22</v>
      </c>
      <c r="O9" s="38">
        <v>0.2</v>
      </c>
      <c r="P9" s="38">
        <v>-0.26</v>
      </c>
      <c r="Q9" s="38">
        <v>-0.08</v>
      </c>
      <c r="R9" s="38">
        <v>-0.27</v>
      </c>
      <c r="S9" s="38">
        <v>-0.22</v>
      </c>
    </row>
    <row r="10" spans="1:19" x14ac:dyDescent="0.2">
      <c r="A10" s="37" t="s">
        <v>316</v>
      </c>
      <c r="B10" s="97">
        <v>1.2958000000000001</v>
      </c>
      <c r="C10" s="98">
        <v>5.5E-2</v>
      </c>
      <c r="D10" s="40">
        <v>-0.04</v>
      </c>
      <c r="E10" s="40">
        <v>0.48</v>
      </c>
      <c r="F10" s="40">
        <v>-0.06</v>
      </c>
      <c r="G10" s="40">
        <v>0.14000000000000001</v>
      </c>
      <c r="H10" s="40">
        <v>-0.5</v>
      </c>
      <c r="I10" s="40">
        <v>-0.2</v>
      </c>
      <c r="J10" s="40">
        <v>0.1</v>
      </c>
      <c r="K10" s="40">
        <v>0.09</v>
      </c>
      <c r="L10" s="40">
        <v>-0.12</v>
      </c>
      <c r="M10" s="40">
        <v>-0.01</v>
      </c>
      <c r="N10" s="40">
        <v>-7.0000000000000007E-2</v>
      </c>
      <c r="O10" s="40">
        <v>0.22</v>
      </c>
      <c r="P10" s="40">
        <v>0.01</v>
      </c>
      <c r="Q10" s="40">
        <v>0.2</v>
      </c>
      <c r="R10" s="40">
        <v>0.44</v>
      </c>
      <c r="S10" s="40">
        <v>-0.17</v>
      </c>
    </row>
    <row r="11" spans="1:19" x14ac:dyDescent="0.2">
      <c r="A11" s="37" t="s">
        <v>379</v>
      </c>
      <c r="B11" s="99">
        <v>2.1295999999999999</v>
      </c>
      <c r="C11" s="100">
        <v>1E-3</v>
      </c>
      <c r="D11" s="38">
        <v>-0.45</v>
      </c>
      <c r="E11" s="38">
        <v>0.3</v>
      </c>
      <c r="F11" s="38">
        <v>-0.05</v>
      </c>
      <c r="G11" s="38">
        <v>0.25</v>
      </c>
      <c r="H11" s="38">
        <v>-0.19</v>
      </c>
      <c r="I11" s="38">
        <v>-0.23</v>
      </c>
      <c r="J11" s="38">
        <v>-0.02</v>
      </c>
      <c r="K11" s="38">
        <v>-0.01</v>
      </c>
      <c r="L11" s="38">
        <v>-0.04</v>
      </c>
      <c r="M11" s="38">
        <v>0.3</v>
      </c>
      <c r="N11" s="38">
        <v>-0.28999999999999998</v>
      </c>
      <c r="O11" s="38">
        <v>0.12</v>
      </c>
      <c r="P11" s="38">
        <v>-0.2</v>
      </c>
      <c r="Q11" s="38">
        <v>-0.2</v>
      </c>
      <c r="R11" s="38">
        <v>0.32</v>
      </c>
      <c r="S11" s="38">
        <v>-0.01</v>
      </c>
    </row>
    <row r="12" spans="1:19" x14ac:dyDescent="0.2">
      <c r="A12" s="37" t="s">
        <v>382</v>
      </c>
      <c r="B12" s="97">
        <v>2.6071</v>
      </c>
      <c r="C12" s="98">
        <v>1E-3</v>
      </c>
      <c r="D12" s="40">
        <v>-0.49</v>
      </c>
      <c r="E12" s="40">
        <v>0.43</v>
      </c>
      <c r="F12" s="40">
        <v>0.05</v>
      </c>
      <c r="G12" s="40">
        <v>-0.3</v>
      </c>
      <c r="H12" s="40">
        <v>0.13</v>
      </c>
      <c r="I12" s="40">
        <v>0.05</v>
      </c>
      <c r="J12" s="40">
        <v>0.2</v>
      </c>
      <c r="K12" s="40">
        <v>-0.03</v>
      </c>
      <c r="L12" s="40">
        <v>0.14000000000000001</v>
      </c>
      <c r="M12" s="40">
        <v>-0.14000000000000001</v>
      </c>
      <c r="N12" s="40">
        <v>-0.05</v>
      </c>
      <c r="O12" s="40">
        <v>0.23</v>
      </c>
      <c r="P12" s="40">
        <v>-0.34</v>
      </c>
      <c r="Q12" s="40">
        <v>0.34</v>
      </c>
      <c r="R12" s="40">
        <v>-0.03</v>
      </c>
      <c r="S12" s="40">
        <v>-7.0000000000000007E-2</v>
      </c>
    </row>
    <row r="13" spans="1:19" x14ac:dyDescent="0.2">
      <c r="A13" s="37" t="s">
        <v>336</v>
      </c>
      <c r="B13" s="99">
        <v>1.3984000000000001</v>
      </c>
      <c r="C13" s="100">
        <v>0.05</v>
      </c>
      <c r="D13" s="38">
        <v>-0.28999999999999998</v>
      </c>
      <c r="E13" s="38">
        <v>0.08</v>
      </c>
      <c r="F13" s="38">
        <v>0.19</v>
      </c>
      <c r="G13" s="38">
        <v>-0.31</v>
      </c>
      <c r="H13" s="38">
        <v>-0.06</v>
      </c>
      <c r="I13" s="38">
        <v>0.17</v>
      </c>
      <c r="J13" s="38">
        <v>-0.39</v>
      </c>
      <c r="K13" s="38">
        <v>-0.01</v>
      </c>
      <c r="L13" s="38">
        <v>0.01</v>
      </c>
      <c r="M13" s="38">
        <v>-0.12</v>
      </c>
      <c r="N13" s="38">
        <v>0.1</v>
      </c>
      <c r="O13" s="38">
        <v>-0.14000000000000001</v>
      </c>
      <c r="P13" s="38">
        <v>-0.08</v>
      </c>
      <c r="Q13" s="38">
        <v>0.12</v>
      </c>
      <c r="R13" s="38">
        <v>0.12</v>
      </c>
      <c r="S13" s="38">
        <v>-0.04</v>
      </c>
    </row>
    <row r="14" spans="1:19" x14ac:dyDescent="0.2">
      <c r="A14" s="37" t="s">
        <v>353</v>
      </c>
      <c r="B14" s="97">
        <v>1.3371999999999999</v>
      </c>
      <c r="C14" s="98">
        <v>6.6000000000000003E-2</v>
      </c>
      <c r="D14" s="40">
        <v>-0.43</v>
      </c>
      <c r="E14" s="40">
        <v>0.3</v>
      </c>
      <c r="F14" s="40">
        <v>0.09</v>
      </c>
      <c r="G14" s="40">
        <v>0.03</v>
      </c>
      <c r="H14" s="40">
        <v>-7.0000000000000007E-2</v>
      </c>
      <c r="I14" s="40">
        <v>-0.12</v>
      </c>
      <c r="J14" s="40">
        <v>-0.14000000000000001</v>
      </c>
      <c r="K14" s="40">
        <v>-0.06</v>
      </c>
      <c r="L14" s="40">
        <v>0.34</v>
      </c>
      <c r="M14" s="40">
        <v>0.06</v>
      </c>
      <c r="N14" s="40">
        <v>-0.18</v>
      </c>
      <c r="O14" s="40">
        <v>0.19</v>
      </c>
      <c r="P14" s="40">
        <v>-0.24</v>
      </c>
      <c r="Q14" s="40">
        <v>0.31</v>
      </c>
      <c r="R14" s="40">
        <v>0.36</v>
      </c>
      <c r="S14" s="40">
        <v>-7.0000000000000007E-2</v>
      </c>
    </row>
    <row r="15" spans="1:19" x14ac:dyDescent="0.2">
      <c r="A15" s="37" t="s">
        <v>322</v>
      </c>
      <c r="B15" s="99">
        <v>1.0900000000000001</v>
      </c>
      <c r="C15" s="99">
        <v>0.28100000000000003</v>
      </c>
      <c r="D15" s="38">
        <v>-0.06</v>
      </c>
      <c r="E15" s="38">
        <v>-0.41</v>
      </c>
      <c r="F15" s="38">
        <v>0.11</v>
      </c>
      <c r="G15" s="38">
        <v>-0.09</v>
      </c>
      <c r="H15" s="38">
        <v>0.2</v>
      </c>
      <c r="I15" s="38">
        <v>-0.02</v>
      </c>
      <c r="J15" s="38">
        <v>-0.04</v>
      </c>
      <c r="K15" s="38">
        <v>0.47</v>
      </c>
      <c r="L15" s="38">
        <v>0.1</v>
      </c>
      <c r="M15" s="38">
        <v>-0.1</v>
      </c>
      <c r="N15" s="38">
        <v>0.12</v>
      </c>
      <c r="O15" s="38">
        <v>-0.5</v>
      </c>
      <c r="P15" s="38">
        <v>-0.38</v>
      </c>
      <c r="Q15" s="38">
        <v>-0.23</v>
      </c>
      <c r="R15" s="38">
        <v>-0.11</v>
      </c>
      <c r="S15" s="38">
        <v>7.0000000000000007E-2</v>
      </c>
    </row>
    <row r="16" spans="1:19" x14ac:dyDescent="0.2">
      <c r="A16" s="37" t="s">
        <v>385</v>
      </c>
      <c r="B16" s="97">
        <v>1.0688</v>
      </c>
      <c r="C16" s="97">
        <v>0.311</v>
      </c>
      <c r="D16" s="40">
        <v>0.24</v>
      </c>
      <c r="E16" s="40">
        <v>-0.08</v>
      </c>
      <c r="F16" s="40">
        <v>0.04</v>
      </c>
      <c r="G16" s="40">
        <v>0.15</v>
      </c>
      <c r="H16" s="40">
        <v>-0.03</v>
      </c>
      <c r="I16" s="40">
        <v>0.11</v>
      </c>
      <c r="J16" s="40">
        <v>-0.11</v>
      </c>
      <c r="K16" s="40">
        <v>-0.25</v>
      </c>
      <c r="L16" s="40">
        <v>-0.22</v>
      </c>
      <c r="M16" s="40">
        <v>7.0000000000000007E-2</v>
      </c>
      <c r="N16" s="40">
        <v>0.55000000000000004</v>
      </c>
      <c r="O16" s="40">
        <v>-7.0000000000000007E-2</v>
      </c>
      <c r="P16" s="40">
        <v>-0.46</v>
      </c>
      <c r="Q16" s="40">
        <v>0.18</v>
      </c>
      <c r="R16" s="40">
        <v>-0.1</v>
      </c>
      <c r="S16" s="40">
        <v>-0.09</v>
      </c>
    </row>
    <row r="17" spans="1:19" x14ac:dyDescent="0.2">
      <c r="A17" s="37" t="s">
        <v>415</v>
      </c>
      <c r="B17" s="99">
        <v>1.0649999999999999</v>
      </c>
      <c r="C17" s="99">
        <v>0.35199999999999998</v>
      </c>
      <c r="D17" s="38">
        <v>0.11</v>
      </c>
      <c r="E17" s="38">
        <v>-0.21</v>
      </c>
      <c r="F17" s="38">
        <v>0.13</v>
      </c>
      <c r="G17" s="38">
        <v>0.13</v>
      </c>
      <c r="H17" s="38">
        <v>0.05</v>
      </c>
      <c r="I17" s="38">
        <v>-0.1</v>
      </c>
      <c r="J17" s="38">
        <v>0.16</v>
      </c>
      <c r="K17" s="38">
        <v>-0.06</v>
      </c>
      <c r="L17" s="38">
        <v>0.01</v>
      </c>
      <c r="M17" s="38">
        <v>-0.04</v>
      </c>
      <c r="N17" s="38">
        <v>0.49</v>
      </c>
      <c r="O17" s="38">
        <v>-0.38</v>
      </c>
      <c r="P17" s="38">
        <v>0.16</v>
      </c>
      <c r="Q17" s="38">
        <v>-0.37</v>
      </c>
      <c r="R17" s="38">
        <v>0</v>
      </c>
      <c r="S17" s="38">
        <v>-0.44</v>
      </c>
    </row>
    <row r="18" spans="1:19" x14ac:dyDescent="0.2">
      <c r="A18" s="37" t="s">
        <v>320</v>
      </c>
      <c r="B18" s="97">
        <v>1.8855</v>
      </c>
      <c r="C18" s="98">
        <v>2E-3</v>
      </c>
      <c r="D18" s="40">
        <v>0.53</v>
      </c>
      <c r="E18" s="40">
        <v>0.27</v>
      </c>
      <c r="F18" s="40">
        <v>-0.21</v>
      </c>
      <c r="G18" s="40">
        <v>-0.24</v>
      </c>
      <c r="H18" s="40">
        <v>0.28000000000000003</v>
      </c>
      <c r="I18" s="40">
        <v>0.06</v>
      </c>
      <c r="J18" s="40">
        <v>-0.03</v>
      </c>
      <c r="K18" s="40">
        <v>0.03</v>
      </c>
      <c r="L18" s="40">
        <v>0.24</v>
      </c>
      <c r="M18" s="40">
        <v>0.09</v>
      </c>
      <c r="N18" s="40">
        <v>-0.28999999999999998</v>
      </c>
      <c r="O18" s="40">
        <v>0.12</v>
      </c>
      <c r="P18" s="40">
        <v>0.2</v>
      </c>
      <c r="Q18" s="40">
        <v>-0.03</v>
      </c>
      <c r="R18" s="40">
        <v>0.48</v>
      </c>
      <c r="S18" s="40">
        <v>-0.15</v>
      </c>
    </row>
    <row r="19" spans="1:19" x14ac:dyDescent="0.2">
      <c r="A19" s="101" t="s">
        <v>330</v>
      </c>
      <c r="B19" s="102">
        <v>1.3189</v>
      </c>
      <c r="C19" s="103">
        <v>5.3999999999999999E-2</v>
      </c>
      <c r="D19" s="78">
        <v>0.18</v>
      </c>
      <c r="E19" s="78">
        <v>-0.28000000000000003</v>
      </c>
      <c r="F19" s="78">
        <v>0.22</v>
      </c>
      <c r="G19" s="78">
        <v>0.1</v>
      </c>
      <c r="H19" s="78">
        <v>0.39</v>
      </c>
      <c r="I19" s="78">
        <v>-0.06</v>
      </c>
      <c r="J19" s="78">
        <v>0.17</v>
      </c>
      <c r="K19" s="78">
        <v>-0.08</v>
      </c>
      <c r="L19" s="78">
        <v>-0.35</v>
      </c>
      <c r="M19" s="78">
        <v>0.19</v>
      </c>
      <c r="N19" s="78">
        <v>-0.32</v>
      </c>
      <c r="O19" s="78">
        <v>0.34</v>
      </c>
      <c r="P19" s="78">
        <v>0.28000000000000003</v>
      </c>
      <c r="Q19" s="78">
        <v>-0.28000000000000003</v>
      </c>
      <c r="R19" s="78">
        <v>-0.2</v>
      </c>
      <c r="S19" s="78">
        <v>-0.04</v>
      </c>
    </row>
    <row r="20" spans="1:19" x14ac:dyDescent="0.2">
      <c r="A20" s="104" t="s">
        <v>416</v>
      </c>
      <c r="B20" s="105"/>
      <c r="C20" s="105"/>
      <c r="D20" s="106">
        <v>0.12</v>
      </c>
      <c r="E20" s="106">
        <v>7.0000000000000007E-2</v>
      </c>
      <c r="F20" s="106">
        <v>0.05</v>
      </c>
      <c r="G20" s="106">
        <v>0.04</v>
      </c>
      <c r="H20" s="106">
        <v>0.03</v>
      </c>
      <c r="I20" s="106">
        <v>0.03</v>
      </c>
      <c r="J20" s="106">
        <v>0.03</v>
      </c>
      <c r="K20" s="106">
        <v>0.03</v>
      </c>
      <c r="L20" s="106">
        <v>0.02</v>
      </c>
      <c r="M20" s="106">
        <v>0.02</v>
      </c>
      <c r="N20" s="106">
        <v>0.02</v>
      </c>
      <c r="O20" s="106">
        <v>0.02</v>
      </c>
      <c r="P20" s="106">
        <v>0.02</v>
      </c>
      <c r="Q20" s="106">
        <v>0.02</v>
      </c>
      <c r="R20" s="106">
        <v>0.02</v>
      </c>
      <c r="S20" s="106">
        <v>0.01</v>
      </c>
    </row>
  </sheetData>
  <pageMargins left="0.7" right="0.7" top="0.75" bottom="0.75" header="0.511811023622047" footer="0.511811023622047"/>
  <pageSetup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49"/>
  <sheetViews>
    <sheetView zoomScaleNormal="100" workbookViewId="0"/>
  </sheetViews>
  <sheetFormatPr baseColWidth="10" defaultColWidth="11" defaultRowHeight="16" x14ac:dyDescent="0.2"/>
  <cols>
    <col min="1" max="1" width="45.83203125" customWidth="1"/>
    <col min="2" max="2" width="12.5" customWidth="1"/>
  </cols>
  <sheetData>
    <row r="1" spans="1:3" x14ac:dyDescent="0.2">
      <c r="A1" s="31" t="s">
        <v>215</v>
      </c>
    </row>
    <row r="2" spans="1:3" x14ac:dyDescent="0.2">
      <c r="A2" s="32"/>
      <c r="B2" s="32"/>
      <c r="C2" s="32"/>
    </row>
    <row r="3" spans="1:3" x14ac:dyDescent="0.2">
      <c r="A3" s="33"/>
      <c r="B3" s="34" t="s">
        <v>216</v>
      </c>
      <c r="C3" s="34" t="s">
        <v>217</v>
      </c>
    </row>
    <row r="4" spans="1:3" x14ac:dyDescent="0.2">
      <c r="A4" s="35" t="s">
        <v>218</v>
      </c>
      <c r="B4" s="36"/>
      <c r="C4" s="36"/>
    </row>
    <row r="5" spans="1:3" x14ac:dyDescent="0.2">
      <c r="A5" s="37" t="s">
        <v>219</v>
      </c>
      <c r="B5" s="38">
        <v>17557897</v>
      </c>
      <c r="C5" s="39"/>
    </row>
    <row r="6" spans="1:3" x14ac:dyDescent="0.2">
      <c r="A6" s="37" t="s">
        <v>220</v>
      </c>
      <c r="B6" s="40">
        <v>503639</v>
      </c>
      <c r="C6" s="40">
        <v>17054258</v>
      </c>
    </row>
    <row r="7" spans="1:3" x14ac:dyDescent="0.2">
      <c r="A7" s="37" t="s">
        <v>221</v>
      </c>
      <c r="B7" s="38">
        <v>421189</v>
      </c>
      <c r="C7" s="38">
        <v>82450</v>
      </c>
    </row>
    <row r="8" spans="1:3" x14ac:dyDescent="0.2">
      <c r="A8" s="37" t="s">
        <v>222</v>
      </c>
      <c r="B8" s="40">
        <v>370761</v>
      </c>
      <c r="C8" s="40">
        <v>50428</v>
      </c>
    </row>
    <row r="9" spans="1:3" x14ac:dyDescent="0.2">
      <c r="A9" s="37" t="s">
        <v>223</v>
      </c>
      <c r="B9" s="39"/>
      <c r="C9" s="39"/>
    </row>
    <row r="10" spans="1:3" x14ac:dyDescent="0.2">
      <c r="A10" s="37" t="s">
        <v>224</v>
      </c>
      <c r="B10" s="40">
        <v>162450</v>
      </c>
      <c r="C10" s="40">
        <v>208311</v>
      </c>
    </row>
    <row r="11" spans="1:3" x14ac:dyDescent="0.2">
      <c r="A11" s="37" t="s">
        <v>225</v>
      </c>
      <c r="B11" s="38">
        <v>133441</v>
      </c>
      <c r="C11" s="38">
        <v>29009</v>
      </c>
    </row>
    <row r="12" spans="1:3" x14ac:dyDescent="0.2">
      <c r="A12" s="37" t="s">
        <v>226</v>
      </c>
      <c r="B12" s="40">
        <v>133380</v>
      </c>
      <c r="C12" s="40">
        <v>61</v>
      </c>
    </row>
    <row r="13" spans="1:3" x14ac:dyDescent="0.2">
      <c r="A13" s="41" t="s">
        <v>227</v>
      </c>
      <c r="B13" s="38">
        <v>36508</v>
      </c>
      <c r="C13" s="38">
        <v>96872</v>
      </c>
    </row>
    <row r="14" spans="1:3" x14ac:dyDescent="0.2">
      <c r="A14" s="41" t="s">
        <v>228</v>
      </c>
      <c r="B14" s="40">
        <v>29938</v>
      </c>
      <c r="C14" s="40">
        <v>6570</v>
      </c>
    </row>
    <row r="15" spans="1:3" x14ac:dyDescent="0.2">
      <c r="A15" s="42" t="s">
        <v>229</v>
      </c>
      <c r="B15" s="43">
        <v>28666</v>
      </c>
      <c r="C15" s="44">
        <v>1272</v>
      </c>
    </row>
    <row r="16" spans="1:3" x14ac:dyDescent="0.2">
      <c r="A16" s="45" t="s">
        <v>230</v>
      </c>
      <c r="B16" s="46"/>
      <c r="C16" s="46"/>
    </row>
    <row r="17" spans="1:3" x14ac:dyDescent="0.2">
      <c r="A17" s="37" t="s">
        <v>219</v>
      </c>
      <c r="B17" s="38">
        <v>17557897</v>
      </c>
      <c r="C17" s="39"/>
    </row>
    <row r="18" spans="1:3" x14ac:dyDescent="0.2">
      <c r="A18" s="37" t="s">
        <v>231</v>
      </c>
      <c r="B18" s="40">
        <v>2855789</v>
      </c>
      <c r="C18" s="40">
        <v>14702108</v>
      </c>
    </row>
    <row r="19" spans="1:3" x14ac:dyDescent="0.2">
      <c r="A19" s="37" t="s">
        <v>221</v>
      </c>
      <c r="B19" s="38">
        <v>2446436</v>
      </c>
      <c r="C19" s="38">
        <v>409353</v>
      </c>
    </row>
    <row r="20" spans="1:3" x14ac:dyDescent="0.2">
      <c r="A20" s="37" t="s">
        <v>222</v>
      </c>
      <c r="B20" s="40">
        <v>2226520</v>
      </c>
      <c r="C20" s="40">
        <v>219916</v>
      </c>
    </row>
    <row r="21" spans="1:3" x14ac:dyDescent="0.2">
      <c r="A21" s="37" t="s">
        <v>232</v>
      </c>
      <c r="B21" s="39"/>
      <c r="C21" s="39"/>
    </row>
    <row r="22" spans="1:3" x14ac:dyDescent="0.2">
      <c r="A22" s="37" t="s">
        <v>233</v>
      </c>
      <c r="B22" s="40">
        <v>418897</v>
      </c>
      <c r="C22" s="40">
        <v>1807623</v>
      </c>
    </row>
    <row r="23" spans="1:3" x14ac:dyDescent="0.2">
      <c r="A23" s="37" t="s">
        <v>225</v>
      </c>
      <c r="B23" s="38">
        <v>358127</v>
      </c>
      <c r="C23" s="38">
        <v>60770</v>
      </c>
    </row>
    <row r="24" spans="1:3" x14ac:dyDescent="0.2">
      <c r="A24" s="37" t="s">
        <v>226</v>
      </c>
      <c r="B24" s="40">
        <v>357923</v>
      </c>
      <c r="C24" s="40">
        <v>204</v>
      </c>
    </row>
    <row r="25" spans="1:3" x14ac:dyDescent="0.2">
      <c r="A25" s="41" t="s">
        <v>227</v>
      </c>
      <c r="B25" s="38">
        <v>92885</v>
      </c>
      <c r="C25" s="38">
        <v>265038</v>
      </c>
    </row>
    <row r="26" spans="1:3" x14ac:dyDescent="0.2">
      <c r="A26" s="41" t="s">
        <v>228</v>
      </c>
      <c r="B26" s="40">
        <v>72925</v>
      </c>
      <c r="C26" s="40">
        <v>19960</v>
      </c>
    </row>
    <row r="27" spans="1:3" x14ac:dyDescent="0.2">
      <c r="A27" s="42" t="s">
        <v>229</v>
      </c>
      <c r="B27" s="43">
        <v>70827</v>
      </c>
      <c r="C27" s="44">
        <v>2098</v>
      </c>
    </row>
    <row r="28" spans="1:3" x14ac:dyDescent="0.2">
      <c r="A28" s="45" t="s">
        <v>234</v>
      </c>
      <c r="B28" s="46"/>
      <c r="C28" s="46"/>
    </row>
    <row r="29" spans="1:3" x14ac:dyDescent="0.2">
      <c r="A29" s="37" t="s">
        <v>219</v>
      </c>
      <c r="B29" s="38">
        <v>17557897</v>
      </c>
      <c r="C29" s="39"/>
    </row>
    <row r="30" spans="1:3" x14ac:dyDescent="0.2">
      <c r="A30" s="37" t="s">
        <v>235</v>
      </c>
      <c r="B30" s="40">
        <v>438896</v>
      </c>
      <c r="C30" s="40">
        <v>17119001</v>
      </c>
    </row>
    <row r="31" spans="1:3" x14ac:dyDescent="0.2">
      <c r="A31" s="37" t="s">
        <v>221</v>
      </c>
      <c r="B31" s="38">
        <v>373944</v>
      </c>
      <c r="C31" s="38">
        <v>64952</v>
      </c>
    </row>
    <row r="32" spans="1:3" x14ac:dyDescent="0.2">
      <c r="A32" s="37" t="s">
        <v>222</v>
      </c>
      <c r="B32" s="40">
        <v>348613</v>
      </c>
      <c r="C32" s="40">
        <v>25331</v>
      </c>
    </row>
    <row r="33" spans="1:3" x14ac:dyDescent="0.2">
      <c r="A33" s="37" t="s">
        <v>224</v>
      </c>
      <c r="B33" s="38">
        <v>173012</v>
      </c>
      <c r="C33" s="38">
        <v>175601</v>
      </c>
    </row>
    <row r="34" spans="1:3" x14ac:dyDescent="0.2">
      <c r="A34" s="37" t="s">
        <v>225</v>
      </c>
      <c r="B34" s="40">
        <v>147042</v>
      </c>
      <c r="C34" s="40">
        <v>25970</v>
      </c>
    </row>
    <row r="35" spans="1:3" x14ac:dyDescent="0.2">
      <c r="A35" s="37" t="s">
        <v>226</v>
      </c>
      <c r="B35" s="38">
        <v>146957</v>
      </c>
      <c r="C35" s="38">
        <v>85</v>
      </c>
    </row>
    <row r="36" spans="1:3" x14ac:dyDescent="0.2">
      <c r="A36" s="41" t="s">
        <v>227</v>
      </c>
      <c r="B36" s="40">
        <v>67710</v>
      </c>
      <c r="C36" s="40">
        <v>79247</v>
      </c>
    </row>
    <row r="37" spans="1:3" x14ac:dyDescent="0.2">
      <c r="A37" s="41" t="s">
        <v>228</v>
      </c>
      <c r="B37" s="38">
        <v>50703</v>
      </c>
      <c r="C37" s="38">
        <v>17007</v>
      </c>
    </row>
    <row r="38" spans="1:3" x14ac:dyDescent="0.2">
      <c r="A38" s="42" t="s">
        <v>236</v>
      </c>
      <c r="B38" s="47">
        <v>48191</v>
      </c>
      <c r="C38" s="36">
        <v>2512</v>
      </c>
    </row>
    <row r="39" spans="1:3" x14ac:dyDescent="0.2">
      <c r="A39" s="45" t="s">
        <v>237</v>
      </c>
      <c r="B39" s="48"/>
      <c r="C39" s="48"/>
    </row>
    <row r="40" spans="1:3" x14ac:dyDescent="0.2">
      <c r="A40" s="37" t="s">
        <v>219</v>
      </c>
      <c r="B40" s="40">
        <v>17557897</v>
      </c>
      <c r="C40" s="49"/>
    </row>
    <row r="41" spans="1:3" x14ac:dyDescent="0.2">
      <c r="A41" s="37" t="s">
        <v>235</v>
      </c>
      <c r="B41" s="38">
        <v>371161</v>
      </c>
      <c r="C41" s="38">
        <v>17186736</v>
      </c>
    </row>
    <row r="42" spans="1:3" x14ac:dyDescent="0.2">
      <c r="A42" s="37" t="s">
        <v>221</v>
      </c>
      <c r="B42" s="40">
        <v>316988</v>
      </c>
      <c r="C42" s="40">
        <v>54173</v>
      </c>
    </row>
    <row r="43" spans="1:3" x14ac:dyDescent="0.2">
      <c r="A43" s="37" t="s">
        <v>222</v>
      </c>
      <c r="B43" s="38">
        <v>297898</v>
      </c>
      <c r="C43" s="38">
        <v>19090</v>
      </c>
    </row>
    <row r="44" spans="1:3" x14ac:dyDescent="0.2">
      <c r="A44" s="37" t="s">
        <v>224</v>
      </c>
      <c r="B44" s="40">
        <v>175676</v>
      </c>
      <c r="C44" s="40">
        <v>122222</v>
      </c>
    </row>
    <row r="45" spans="1:3" x14ac:dyDescent="0.2">
      <c r="A45" s="37" t="s">
        <v>225</v>
      </c>
      <c r="B45" s="38">
        <v>150292</v>
      </c>
      <c r="C45" s="38">
        <v>25384</v>
      </c>
    </row>
    <row r="46" spans="1:3" x14ac:dyDescent="0.2">
      <c r="A46" s="37" t="s">
        <v>226</v>
      </c>
      <c r="B46" s="40">
        <v>150208</v>
      </c>
      <c r="C46" s="40">
        <v>84</v>
      </c>
    </row>
    <row r="47" spans="1:3" x14ac:dyDescent="0.2">
      <c r="A47" s="41" t="s">
        <v>227</v>
      </c>
      <c r="B47" s="38">
        <v>75851</v>
      </c>
      <c r="C47" s="38">
        <v>74357</v>
      </c>
    </row>
    <row r="48" spans="1:3" x14ac:dyDescent="0.2">
      <c r="A48" s="41" t="s">
        <v>228</v>
      </c>
      <c r="B48" s="40">
        <v>56189</v>
      </c>
      <c r="C48" s="40">
        <v>19662</v>
      </c>
    </row>
    <row r="49" spans="1:3" x14ac:dyDescent="0.2">
      <c r="A49" s="37" t="s">
        <v>236</v>
      </c>
      <c r="B49" s="50">
        <v>53640</v>
      </c>
      <c r="C49" s="38">
        <v>2549</v>
      </c>
    </row>
  </sheetData>
  <pageMargins left="0.7" right="0.7" top="0.75" bottom="0.75" header="0.511811023622047" footer="0.511811023622047"/>
  <pageSetup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15"/>
  <sheetViews>
    <sheetView zoomScaleNormal="100" workbookViewId="0"/>
  </sheetViews>
  <sheetFormatPr baseColWidth="10" defaultColWidth="10.6640625" defaultRowHeight="16" x14ac:dyDescent="0.2"/>
  <cols>
    <col min="1" max="1" width="16.83203125" customWidth="1"/>
    <col min="2" max="3" width="24.5" customWidth="1"/>
  </cols>
  <sheetData>
    <row r="1" spans="1:3" x14ac:dyDescent="0.2">
      <c r="A1" s="51" t="s">
        <v>238</v>
      </c>
    </row>
    <row r="2" spans="1:3" x14ac:dyDescent="0.2">
      <c r="A2" s="52"/>
      <c r="B2" s="52"/>
      <c r="C2" s="52"/>
    </row>
    <row r="3" spans="1:3" x14ac:dyDescent="0.2">
      <c r="A3" s="53"/>
      <c r="B3" s="54" t="s">
        <v>239</v>
      </c>
      <c r="C3" s="54" t="s">
        <v>240</v>
      </c>
    </row>
    <row r="4" spans="1:3" x14ac:dyDescent="0.2">
      <c r="A4" s="55" t="s">
        <v>241</v>
      </c>
      <c r="B4" s="56" t="s">
        <v>242</v>
      </c>
      <c r="C4" s="56" t="s">
        <v>243</v>
      </c>
    </row>
    <row r="5" spans="1:3" x14ac:dyDescent="0.2">
      <c r="A5" s="55" t="s">
        <v>244</v>
      </c>
      <c r="B5" s="57">
        <v>1389309622</v>
      </c>
      <c r="C5" s="57">
        <v>1282505494</v>
      </c>
    </row>
    <row r="6" spans="1:3" x14ac:dyDescent="0.2">
      <c r="A6" s="55" t="s">
        <v>245</v>
      </c>
      <c r="B6" s="58">
        <v>2301</v>
      </c>
      <c r="C6" s="59">
        <v>406</v>
      </c>
    </row>
    <row r="7" spans="1:3" x14ac:dyDescent="0.2">
      <c r="A7" s="55" t="s">
        <v>246</v>
      </c>
      <c r="B7" s="57">
        <v>15600</v>
      </c>
      <c r="C7" s="57">
        <v>13200</v>
      </c>
    </row>
    <row r="8" spans="1:3" x14ac:dyDescent="0.2">
      <c r="A8" s="55" t="s">
        <v>247</v>
      </c>
      <c r="B8" s="59">
        <v>78</v>
      </c>
      <c r="C8" s="59">
        <v>66</v>
      </c>
    </row>
    <row r="9" spans="1:3" x14ac:dyDescent="0.2">
      <c r="A9" s="55" t="s">
        <v>248</v>
      </c>
      <c r="B9" s="57">
        <v>100665385</v>
      </c>
      <c r="C9" s="57">
        <v>103123628</v>
      </c>
    </row>
    <row r="10" spans="1:3" x14ac:dyDescent="0.2">
      <c r="A10" s="55" t="s">
        <v>249</v>
      </c>
      <c r="B10" s="59">
        <v>12</v>
      </c>
      <c r="C10" s="59">
        <v>11</v>
      </c>
    </row>
    <row r="11" spans="1:3" ht="28" x14ac:dyDescent="0.2">
      <c r="A11" s="60" t="s">
        <v>250</v>
      </c>
      <c r="B11" s="61" t="s">
        <v>251</v>
      </c>
      <c r="C11" s="61" t="s">
        <v>252</v>
      </c>
    </row>
    <row r="12" spans="1:3" x14ac:dyDescent="0.2">
      <c r="A12" s="55" t="s">
        <v>253</v>
      </c>
      <c r="B12" s="59">
        <v>0.38</v>
      </c>
      <c r="C12" s="59">
        <v>0.38</v>
      </c>
    </row>
    <row r="13" spans="1:3" x14ac:dyDescent="0.2">
      <c r="A13" s="55" t="s">
        <v>254</v>
      </c>
      <c r="B13" s="62">
        <v>58.3</v>
      </c>
      <c r="C13" s="62">
        <v>63.86</v>
      </c>
    </row>
    <row r="14" spans="1:3" ht="28" x14ac:dyDescent="0.2">
      <c r="A14" s="60" t="s">
        <v>255</v>
      </c>
      <c r="B14" s="59">
        <v>75.84</v>
      </c>
      <c r="C14" s="59">
        <v>75.77</v>
      </c>
    </row>
    <row r="15" spans="1:3" ht="28" x14ac:dyDescent="0.2">
      <c r="A15" s="60" t="s">
        <v>256</v>
      </c>
      <c r="B15" s="107">
        <v>98.39</v>
      </c>
      <c r="C15" s="107"/>
    </row>
  </sheetData>
  <mergeCells count="1">
    <mergeCell ref="B15:C15"/>
  </mergeCells>
  <pageMargins left="0.7" right="0.7" top="0.75" bottom="0.75" header="0.511811023622047" footer="0.511811023622047"/>
  <pageSetup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C12"/>
  <sheetViews>
    <sheetView zoomScaleNormal="100" workbookViewId="0"/>
  </sheetViews>
  <sheetFormatPr baseColWidth="10" defaultColWidth="10.6640625" defaultRowHeight="16" x14ac:dyDescent="0.2"/>
  <cols>
    <col min="1" max="1" width="19.33203125" customWidth="1"/>
    <col min="2" max="3" width="24.5" customWidth="1"/>
  </cols>
  <sheetData>
    <row r="1" spans="1:3" x14ac:dyDescent="0.2">
      <c r="A1" s="51" t="s">
        <v>257</v>
      </c>
    </row>
    <row r="2" spans="1:3" x14ac:dyDescent="0.2">
      <c r="A2" s="32"/>
      <c r="B2" s="32"/>
      <c r="C2" s="32"/>
    </row>
    <row r="3" spans="1:3" x14ac:dyDescent="0.2">
      <c r="A3" s="63"/>
      <c r="B3" s="64" t="s">
        <v>239</v>
      </c>
      <c r="C3" s="64" t="s">
        <v>240</v>
      </c>
    </row>
    <row r="4" spans="1:3" x14ac:dyDescent="0.2">
      <c r="A4" s="65" t="s">
        <v>241</v>
      </c>
      <c r="B4" s="66" t="s">
        <v>242</v>
      </c>
      <c r="C4" s="66" t="s">
        <v>243</v>
      </c>
    </row>
    <row r="5" spans="1:3" x14ac:dyDescent="0.2">
      <c r="A5" s="65" t="s">
        <v>258</v>
      </c>
      <c r="B5" s="67" t="s">
        <v>259</v>
      </c>
      <c r="C5" s="67" t="s">
        <v>260</v>
      </c>
    </row>
    <row r="6" spans="1:3" x14ac:dyDescent="0.2">
      <c r="A6" s="65" t="s">
        <v>261</v>
      </c>
      <c r="B6" s="68">
        <v>27815</v>
      </c>
      <c r="C6" s="68">
        <v>28240</v>
      </c>
    </row>
    <row r="7" spans="1:3" ht="28" x14ac:dyDescent="0.2">
      <c r="A7" s="65" t="s">
        <v>262</v>
      </c>
      <c r="B7" s="67" t="s">
        <v>263</v>
      </c>
      <c r="C7" s="67" t="s">
        <v>264</v>
      </c>
    </row>
    <row r="8" spans="1:3" ht="28" x14ac:dyDescent="0.2">
      <c r="A8" s="65" t="s">
        <v>265</v>
      </c>
      <c r="B8" s="66" t="s">
        <v>266</v>
      </c>
      <c r="C8" s="66" t="s">
        <v>267</v>
      </c>
    </row>
    <row r="9" spans="1:3" x14ac:dyDescent="0.2">
      <c r="A9" s="65" t="s">
        <v>268</v>
      </c>
      <c r="B9" s="67">
        <v>4.95</v>
      </c>
      <c r="C9" s="67">
        <v>4.87</v>
      </c>
    </row>
    <row r="10" spans="1:3" x14ac:dyDescent="0.2">
      <c r="A10" s="65" t="s">
        <v>269</v>
      </c>
      <c r="B10" s="66">
        <v>3</v>
      </c>
      <c r="C10" s="66">
        <v>3</v>
      </c>
    </row>
    <row r="11" spans="1:3" ht="28" x14ac:dyDescent="0.2">
      <c r="A11" s="65" t="s">
        <v>270</v>
      </c>
      <c r="B11" s="67">
        <v>0.26</v>
      </c>
      <c r="C11" s="67">
        <v>0.27</v>
      </c>
    </row>
    <row r="12" spans="1:3" ht="42" x14ac:dyDescent="0.2">
      <c r="A12" s="65" t="s">
        <v>271</v>
      </c>
      <c r="B12" s="69">
        <v>1260.99</v>
      </c>
      <c r="C12" s="69">
        <v>1245.8599999999999</v>
      </c>
    </row>
  </sheetData>
  <pageMargins left="0.7" right="0.7" top="0.75" bottom="0.75" header="0.511811023622047" footer="0.511811023622047"/>
  <pageSetup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E18"/>
  <sheetViews>
    <sheetView zoomScaleNormal="100" workbookViewId="0"/>
  </sheetViews>
  <sheetFormatPr baseColWidth="10" defaultColWidth="11" defaultRowHeight="16" x14ac:dyDescent="0.2"/>
  <cols>
    <col min="1" max="5" width="19.83203125" customWidth="1"/>
  </cols>
  <sheetData>
    <row r="1" spans="1:5" x14ac:dyDescent="0.2">
      <c r="A1" s="31" t="s">
        <v>272</v>
      </c>
    </row>
    <row r="3" spans="1:5" x14ac:dyDescent="0.2">
      <c r="A3" s="70" t="s">
        <v>273</v>
      </c>
      <c r="B3" s="70" t="s">
        <v>274</v>
      </c>
      <c r="C3" s="70" t="s">
        <v>275</v>
      </c>
      <c r="D3" s="70" t="s">
        <v>276</v>
      </c>
      <c r="E3" s="70" t="s">
        <v>277</v>
      </c>
    </row>
    <row r="4" spans="1:5" x14ac:dyDescent="0.2">
      <c r="A4" s="71" t="s">
        <v>278</v>
      </c>
      <c r="B4" s="40">
        <v>0.01</v>
      </c>
      <c r="C4" s="40">
        <v>0</v>
      </c>
      <c r="D4" s="40">
        <v>0.01</v>
      </c>
      <c r="E4" s="40">
        <v>0</v>
      </c>
    </row>
    <row r="5" spans="1:5" x14ac:dyDescent="0.2">
      <c r="A5" s="71" t="s">
        <v>279</v>
      </c>
      <c r="B5" s="38">
        <v>-0.06</v>
      </c>
      <c r="C5" s="38">
        <v>-7.0000000000000007E-2</v>
      </c>
      <c r="D5" s="38">
        <v>-0.06</v>
      </c>
      <c r="E5" s="38">
        <v>0</v>
      </c>
    </row>
    <row r="6" spans="1:5" x14ac:dyDescent="0.2">
      <c r="A6" s="71" t="s">
        <v>280</v>
      </c>
      <c r="B6" s="40">
        <v>0.01</v>
      </c>
      <c r="C6" s="40">
        <v>0</v>
      </c>
      <c r="D6" s="40">
        <v>0.01</v>
      </c>
      <c r="E6" s="40">
        <v>0.01</v>
      </c>
    </row>
    <row r="7" spans="1:5" x14ac:dyDescent="0.2">
      <c r="A7" s="71" t="s">
        <v>281</v>
      </c>
      <c r="B7" s="38">
        <v>-0.02</v>
      </c>
      <c r="C7" s="38">
        <v>-0.02</v>
      </c>
      <c r="D7" s="38">
        <v>-0.01</v>
      </c>
      <c r="E7" s="38">
        <v>0</v>
      </c>
    </row>
    <row r="8" spans="1:5" x14ac:dyDescent="0.2">
      <c r="A8" s="71" t="s">
        <v>282</v>
      </c>
      <c r="B8" s="40">
        <v>-0.05</v>
      </c>
      <c r="C8" s="40">
        <v>-0.06</v>
      </c>
      <c r="D8" s="40">
        <v>-0.05</v>
      </c>
      <c r="E8" s="40">
        <v>0</v>
      </c>
    </row>
    <row r="9" spans="1:5" x14ac:dyDescent="0.2">
      <c r="A9" s="71" t="s">
        <v>283</v>
      </c>
      <c r="B9" s="38">
        <v>-7.0000000000000007E-2</v>
      </c>
      <c r="C9" s="38">
        <v>-0.08</v>
      </c>
      <c r="D9" s="38">
        <v>-7.0000000000000007E-2</v>
      </c>
      <c r="E9" s="38">
        <v>0</v>
      </c>
    </row>
    <row r="10" spans="1:5" x14ac:dyDescent="0.2">
      <c r="A10" s="71" t="s">
        <v>284</v>
      </c>
      <c r="B10" s="40">
        <v>0</v>
      </c>
      <c r="C10" s="40">
        <v>-0.01</v>
      </c>
      <c r="D10" s="40">
        <v>0</v>
      </c>
      <c r="E10" s="40">
        <v>0.7</v>
      </c>
    </row>
    <row r="11" spans="1:5" x14ac:dyDescent="0.2">
      <c r="A11" s="71" t="s">
        <v>285</v>
      </c>
      <c r="B11" s="38">
        <v>-0.02</v>
      </c>
      <c r="C11" s="38">
        <v>-0.03</v>
      </c>
      <c r="D11" s="38">
        <v>-0.02</v>
      </c>
      <c r="E11" s="38">
        <v>0</v>
      </c>
    </row>
    <row r="12" spans="1:5" x14ac:dyDescent="0.2">
      <c r="A12" s="71" t="s">
        <v>286</v>
      </c>
      <c r="B12" s="40">
        <v>-0.06</v>
      </c>
      <c r="C12" s="40">
        <v>-7.0000000000000007E-2</v>
      </c>
      <c r="D12" s="40">
        <v>-0.06</v>
      </c>
      <c r="E12" s="40">
        <v>0</v>
      </c>
    </row>
    <row r="13" spans="1:5" x14ac:dyDescent="0.2">
      <c r="A13" s="71" t="s">
        <v>287</v>
      </c>
      <c r="B13" s="38">
        <v>7.0000000000000007E-2</v>
      </c>
      <c r="C13" s="38">
        <v>0.06</v>
      </c>
      <c r="D13" s="38">
        <v>0.08</v>
      </c>
      <c r="E13" s="38">
        <v>0</v>
      </c>
    </row>
    <row r="14" spans="1:5" x14ac:dyDescent="0.2">
      <c r="A14" s="71" t="s">
        <v>288</v>
      </c>
      <c r="B14" s="40">
        <v>0.05</v>
      </c>
      <c r="C14" s="40">
        <v>0.04</v>
      </c>
      <c r="D14" s="40">
        <v>0.06</v>
      </c>
      <c r="E14" s="40">
        <v>0</v>
      </c>
    </row>
    <row r="15" spans="1:5" x14ac:dyDescent="0.2">
      <c r="A15" s="71" t="s">
        <v>289</v>
      </c>
      <c r="B15" s="38">
        <v>0.01</v>
      </c>
      <c r="C15" s="38">
        <v>0</v>
      </c>
      <c r="D15" s="38">
        <v>0.02</v>
      </c>
      <c r="E15" s="38">
        <v>0</v>
      </c>
    </row>
    <row r="16" spans="1:5" x14ac:dyDescent="0.2">
      <c r="A16" s="71" t="s">
        <v>290</v>
      </c>
      <c r="B16" s="40">
        <v>-0.02</v>
      </c>
      <c r="C16" s="40">
        <v>-0.03</v>
      </c>
      <c r="D16" s="40">
        <v>-0.02</v>
      </c>
      <c r="E16" s="40">
        <v>0</v>
      </c>
    </row>
    <row r="17" spans="1:5" x14ac:dyDescent="0.2">
      <c r="A17" s="71" t="s">
        <v>291</v>
      </c>
      <c r="B17" s="38">
        <v>-0.06</v>
      </c>
      <c r="C17" s="38">
        <v>-0.06</v>
      </c>
      <c r="D17" s="38">
        <v>-0.05</v>
      </c>
      <c r="E17" s="38">
        <v>0</v>
      </c>
    </row>
    <row r="18" spans="1:5" x14ac:dyDescent="0.2">
      <c r="A18" s="72" t="s">
        <v>292</v>
      </c>
      <c r="B18" s="73">
        <v>-0.04</v>
      </c>
      <c r="C18" s="73">
        <v>-0.04</v>
      </c>
      <c r="D18" s="73">
        <v>-0.03</v>
      </c>
      <c r="E18" s="73">
        <v>0</v>
      </c>
    </row>
  </sheetData>
  <pageMargins left="0.7" right="0.7" top="0.75" bottom="0.75" header="0.511811023622047" footer="0.511811023622047"/>
  <pageSetup orientation="portrait" horizontalDpi="300" verticalDpi="30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D9"/>
  <sheetViews>
    <sheetView zoomScaleNormal="100" workbookViewId="0"/>
  </sheetViews>
  <sheetFormatPr baseColWidth="10" defaultColWidth="11" defaultRowHeight="16" x14ac:dyDescent="0.2"/>
  <cols>
    <col min="1" max="4" width="19.6640625" customWidth="1"/>
  </cols>
  <sheetData>
    <row r="1" spans="1:4" x14ac:dyDescent="0.2">
      <c r="A1" s="31" t="s">
        <v>293</v>
      </c>
    </row>
    <row r="3" spans="1:4" x14ac:dyDescent="0.2">
      <c r="A3" s="74"/>
      <c r="B3" s="75" t="s">
        <v>294</v>
      </c>
      <c r="C3" s="75" t="s">
        <v>295</v>
      </c>
      <c r="D3" s="75" t="s">
        <v>296</v>
      </c>
    </row>
    <row r="4" spans="1:4" x14ac:dyDescent="0.2">
      <c r="A4" s="76" t="s">
        <v>297</v>
      </c>
      <c r="B4" s="40">
        <v>-95986.62</v>
      </c>
      <c r="C4" s="59" t="s">
        <v>298</v>
      </c>
      <c r="D4" s="40">
        <v>403</v>
      </c>
    </row>
    <row r="5" spans="1:4" x14ac:dyDescent="0.2">
      <c r="A5" s="76" t="s">
        <v>299</v>
      </c>
      <c r="B5" s="38">
        <v>-95997.97</v>
      </c>
      <c r="C5" s="62" t="s">
        <v>300</v>
      </c>
      <c r="D5" s="38">
        <v>360</v>
      </c>
    </row>
    <row r="6" spans="1:4" x14ac:dyDescent="0.2">
      <c r="A6" s="76" t="s">
        <v>301</v>
      </c>
      <c r="B6" s="40">
        <v>11.35</v>
      </c>
      <c r="C6" s="59" t="s">
        <v>302</v>
      </c>
      <c r="D6" s="40">
        <v>824</v>
      </c>
    </row>
    <row r="7" spans="1:4" x14ac:dyDescent="0.2">
      <c r="A7" s="76" t="s">
        <v>303</v>
      </c>
      <c r="B7" s="38">
        <v>3.44</v>
      </c>
      <c r="C7" s="62" t="s">
        <v>304</v>
      </c>
      <c r="D7" s="38">
        <v>715</v>
      </c>
    </row>
    <row r="8" spans="1:4" x14ac:dyDescent="0.2">
      <c r="A8" s="76" t="s">
        <v>305</v>
      </c>
      <c r="B8" s="40">
        <v>1.78</v>
      </c>
      <c r="C8" s="59" t="s">
        <v>306</v>
      </c>
      <c r="D8" s="40">
        <v>786</v>
      </c>
    </row>
    <row r="9" spans="1:4" x14ac:dyDescent="0.2">
      <c r="A9" s="77" t="s">
        <v>307</v>
      </c>
      <c r="B9" s="78">
        <v>9.6000000000000002E-2</v>
      </c>
      <c r="C9" s="79" t="s">
        <v>308</v>
      </c>
      <c r="D9" s="78">
        <v>901</v>
      </c>
    </row>
  </sheetData>
  <pageMargins left="0.7" right="0.7" top="0.75" bottom="0.75" header="0.511811023622047" footer="0.511811023622047"/>
  <pageSetup orientation="portrait" horizontalDpi="300" verticalDpi="30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D32"/>
  <sheetViews>
    <sheetView topLeftCell="A4" zoomScaleNormal="100" workbookViewId="0"/>
  </sheetViews>
  <sheetFormatPr baseColWidth="10" defaultColWidth="10.6640625" defaultRowHeight="16" x14ac:dyDescent="0.2"/>
  <cols>
    <col min="1" max="1" width="47.83203125" customWidth="1"/>
    <col min="2" max="2" width="20.5" customWidth="1"/>
    <col min="3" max="3" width="15.1640625" customWidth="1"/>
    <col min="4" max="4" width="13" customWidth="1"/>
  </cols>
  <sheetData>
    <row r="1" spans="1:4" x14ac:dyDescent="0.2">
      <c r="A1" s="31" t="s">
        <v>309</v>
      </c>
      <c r="B1" s="6"/>
      <c r="C1" s="6"/>
      <c r="D1" s="6"/>
    </row>
    <row r="2" spans="1:4" x14ac:dyDescent="0.2">
      <c r="A2" s="52"/>
      <c r="B2" s="52"/>
      <c r="C2" s="52"/>
      <c r="D2" s="52"/>
    </row>
    <row r="3" spans="1:4" x14ac:dyDescent="0.2">
      <c r="A3" s="80" t="s">
        <v>310</v>
      </c>
      <c r="B3" s="34" t="s">
        <v>311</v>
      </c>
      <c r="C3" s="34" t="s">
        <v>312</v>
      </c>
      <c r="D3" s="34" t="s">
        <v>313</v>
      </c>
    </row>
    <row r="4" spans="1:4" x14ac:dyDescent="0.2">
      <c r="A4" s="37" t="s">
        <v>314</v>
      </c>
      <c r="B4" s="81" t="s">
        <v>315</v>
      </c>
      <c r="C4" s="81" t="s">
        <v>316</v>
      </c>
      <c r="D4" s="40">
        <v>1000</v>
      </c>
    </row>
    <row r="5" spans="1:4" x14ac:dyDescent="0.2">
      <c r="A5" s="37" t="s">
        <v>317</v>
      </c>
      <c r="B5" s="82" t="s">
        <v>315</v>
      </c>
      <c r="C5" s="82" t="s">
        <v>318</v>
      </c>
      <c r="D5" s="38">
        <v>1000</v>
      </c>
    </row>
    <row r="6" spans="1:4" x14ac:dyDescent="0.2">
      <c r="A6" s="37" t="s">
        <v>319</v>
      </c>
      <c r="B6" s="81" t="s">
        <v>315</v>
      </c>
      <c r="C6" s="81" t="s">
        <v>320</v>
      </c>
      <c r="D6" s="40">
        <v>1000</v>
      </c>
    </row>
    <row r="7" spans="1:4" x14ac:dyDescent="0.2">
      <c r="A7" s="37" t="s">
        <v>321</v>
      </c>
      <c r="B7" s="82" t="s">
        <v>315</v>
      </c>
      <c r="C7" s="82" t="s">
        <v>322</v>
      </c>
      <c r="D7" s="38">
        <v>1000</v>
      </c>
    </row>
    <row r="8" spans="1:4" x14ac:dyDescent="0.2">
      <c r="A8" s="37" t="s">
        <v>323</v>
      </c>
      <c r="B8" s="81" t="s">
        <v>315</v>
      </c>
      <c r="C8" s="81" t="s">
        <v>324</v>
      </c>
      <c r="D8" s="40">
        <v>1000</v>
      </c>
    </row>
    <row r="9" spans="1:4" x14ac:dyDescent="0.2">
      <c r="A9" s="37" t="s">
        <v>325</v>
      </c>
      <c r="B9" s="82" t="s">
        <v>315</v>
      </c>
      <c r="C9" s="82" t="s">
        <v>326</v>
      </c>
      <c r="D9" s="38">
        <v>1000</v>
      </c>
    </row>
    <row r="10" spans="1:4" x14ac:dyDescent="0.2">
      <c r="A10" s="37" t="s">
        <v>327</v>
      </c>
      <c r="B10" s="81" t="s">
        <v>315</v>
      </c>
      <c r="C10" s="81" t="s">
        <v>328</v>
      </c>
      <c r="D10" s="40">
        <v>1000</v>
      </c>
    </row>
    <row r="11" spans="1:4" x14ac:dyDescent="0.2">
      <c r="A11" s="37" t="s">
        <v>329</v>
      </c>
      <c r="B11" s="82" t="s">
        <v>315</v>
      </c>
      <c r="C11" s="82" t="s">
        <v>330</v>
      </c>
      <c r="D11" s="38">
        <v>1000</v>
      </c>
    </row>
    <row r="12" spans="1:4" x14ac:dyDescent="0.2">
      <c r="A12" s="37" t="s">
        <v>331</v>
      </c>
      <c r="B12" s="81" t="s">
        <v>315</v>
      </c>
      <c r="C12" s="81" t="s">
        <v>332</v>
      </c>
      <c r="D12" s="40">
        <v>1000</v>
      </c>
    </row>
    <row r="13" spans="1:4" x14ac:dyDescent="0.2">
      <c r="A13" s="37" t="s">
        <v>333</v>
      </c>
      <c r="B13" s="82" t="s">
        <v>315</v>
      </c>
      <c r="C13" s="82" t="s">
        <v>334</v>
      </c>
      <c r="D13" s="38">
        <v>1000</v>
      </c>
    </row>
    <row r="14" spans="1:4" x14ac:dyDescent="0.2">
      <c r="A14" s="37" t="s">
        <v>335</v>
      </c>
      <c r="B14" s="81" t="s">
        <v>315</v>
      </c>
      <c r="C14" s="81" t="s">
        <v>336</v>
      </c>
      <c r="D14" s="40">
        <v>1000</v>
      </c>
    </row>
    <row r="15" spans="1:4" x14ac:dyDescent="0.2">
      <c r="A15" s="37" t="s">
        <v>337</v>
      </c>
      <c r="B15" s="82" t="s">
        <v>338</v>
      </c>
      <c r="C15" s="82" t="s">
        <v>339</v>
      </c>
      <c r="D15" s="38">
        <v>1000</v>
      </c>
    </row>
    <row r="16" spans="1:4" x14ac:dyDescent="0.2">
      <c r="A16" s="37" t="s">
        <v>340</v>
      </c>
      <c r="B16" s="81" t="s">
        <v>338</v>
      </c>
      <c r="C16" s="81" t="s">
        <v>341</v>
      </c>
      <c r="D16" s="40">
        <v>1000</v>
      </c>
    </row>
    <row r="17" spans="1:4" x14ac:dyDescent="0.2">
      <c r="A17" s="37" t="s">
        <v>342</v>
      </c>
      <c r="B17" s="82" t="s">
        <v>338</v>
      </c>
      <c r="C17" s="82" t="s">
        <v>343</v>
      </c>
      <c r="D17" s="38">
        <v>1000</v>
      </c>
    </row>
    <row r="18" spans="1:4" x14ac:dyDescent="0.2">
      <c r="A18" s="37" t="s">
        <v>344</v>
      </c>
      <c r="B18" s="81" t="s">
        <v>338</v>
      </c>
      <c r="C18" s="81" t="s">
        <v>345</v>
      </c>
      <c r="D18" s="40">
        <v>1000</v>
      </c>
    </row>
    <row r="19" spans="1:4" x14ac:dyDescent="0.2">
      <c r="A19" s="37" t="s">
        <v>346</v>
      </c>
      <c r="B19" s="82" t="s">
        <v>338</v>
      </c>
      <c r="C19" s="82" t="s">
        <v>347</v>
      </c>
      <c r="D19" s="38">
        <v>1000</v>
      </c>
    </row>
    <row r="20" spans="1:4" x14ac:dyDescent="0.2">
      <c r="A20" s="37" t="s">
        <v>348</v>
      </c>
      <c r="B20" s="81" t="s">
        <v>338</v>
      </c>
      <c r="C20" s="81" t="s">
        <v>349</v>
      </c>
      <c r="D20" s="40">
        <v>1000</v>
      </c>
    </row>
    <row r="21" spans="1:4" x14ac:dyDescent="0.2">
      <c r="A21" s="37" t="s">
        <v>350</v>
      </c>
      <c r="B21" s="82" t="s">
        <v>338</v>
      </c>
      <c r="C21" s="82" t="s">
        <v>351</v>
      </c>
      <c r="D21" s="38">
        <v>1000</v>
      </c>
    </row>
    <row r="22" spans="1:4" x14ac:dyDescent="0.2">
      <c r="A22" s="37" t="s">
        <v>352</v>
      </c>
      <c r="B22" s="81" t="s">
        <v>338</v>
      </c>
      <c r="C22" s="81" t="s">
        <v>353</v>
      </c>
      <c r="D22" s="40">
        <v>1000</v>
      </c>
    </row>
    <row r="23" spans="1:4" x14ac:dyDescent="0.2">
      <c r="A23" s="37" t="s">
        <v>354</v>
      </c>
      <c r="B23" s="82" t="s">
        <v>338</v>
      </c>
      <c r="C23" s="82" t="s">
        <v>355</v>
      </c>
      <c r="D23" s="38">
        <v>1000</v>
      </c>
    </row>
    <row r="24" spans="1:4" x14ac:dyDescent="0.2">
      <c r="A24" s="37" t="s">
        <v>356</v>
      </c>
      <c r="B24" s="81" t="s">
        <v>338</v>
      </c>
      <c r="C24" s="81" t="s">
        <v>357</v>
      </c>
      <c r="D24" s="40">
        <v>1000</v>
      </c>
    </row>
    <row r="25" spans="1:4" x14ac:dyDescent="0.2">
      <c r="A25" s="37" t="s">
        <v>358</v>
      </c>
      <c r="B25" s="82" t="s">
        <v>338</v>
      </c>
      <c r="C25" s="82" t="s">
        <v>359</v>
      </c>
      <c r="D25" s="38">
        <v>250</v>
      </c>
    </row>
    <row r="26" spans="1:4" x14ac:dyDescent="0.2">
      <c r="A26" s="37" t="s">
        <v>360</v>
      </c>
      <c r="B26" s="81" t="s">
        <v>338</v>
      </c>
      <c r="C26" s="81" t="s">
        <v>361</v>
      </c>
      <c r="D26" s="40">
        <v>250</v>
      </c>
    </row>
    <row r="27" spans="1:4" x14ac:dyDescent="0.2">
      <c r="A27" s="37" t="s">
        <v>362</v>
      </c>
      <c r="B27" s="82" t="s">
        <v>338</v>
      </c>
      <c r="C27" s="82" t="s">
        <v>363</v>
      </c>
      <c r="D27" s="38">
        <v>1000</v>
      </c>
    </row>
    <row r="28" spans="1:4" x14ac:dyDescent="0.2">
      <c r="A28" s="37" t="s">
        <v>364</v>
      </c>
      <c r="B28" s="81" t="s">
        <v>338</v>
      </c>
      <c r="C28" s="81" t="s">
        <v>365</v>
      </c>
      <c r="D28" s="40">
        <v>1000</v>
      </c>
    </row>
    <row r="29" spans="1:4" x14ac:dyDescent="0.2">
      <c r="A29" s="37" t="s">
        <v>366</v>
      </c>
      <c r="B29" s="82" t="s">
        <v>338</v>
      </c>
      <c r="C29" s="82" t="s">
        <v>367</v>
      </c>
      <c r="D29" s="38">
        <v>1000</v>
      </c>
    </row>
    <row r="30" spans="1:4" x14ac:dyDescent="0.2">
      <c r="A30" s="37" t="s">
        <v>368</v>
      </c>
      <c r="B30" s="81" t="s">
        <v>338</v>
      </c>
      <c r="C30" s="81" t="s">
        <v>369</v>
      </c>
      <c r="D30" s="40">
        <v>1000</v>
      </c>
    </row>
    <row r="31" spans="1:4" x14ac:dyDescent="0.2">
      <c r="A31" s="37" t="s">
        <v>370</v>
      </c>
      <c r="B31" s="82" t="s">
        <v>338</v>
      </c>
      <c r="C31" s="82" t="s">
        <v>371</v>
      </c>
      <c r="D31" s="38">
        <v>1000</v>
      </c>
    </row>
    <row r="32" spans="1:4" x14ac:dyDescent="0.2">
      <c r="A32" s="37" t="s">
        <v>372</v>
      </c>
      <c r="B32" s="81" t="s">
        <v>338</v>
      </c>
      <c r="C32" s="81" t="s">
        <v>373</v>
      </c>
      <c r="D32" s="40">
        <v>1000</v>
      </c>
    </row>
  </sheetData>
  <pageMargins left="0.7" right="0.7" top="0.75" bottom="0.75" header="0.511811023622047" footer="0.511811023622047"/>
  <pageSetup orientation="portrait" horizontalDpi="300" verticalDpi="30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D32"/>
  <sheetViews>
    <sheetView zoomScaleNormal="100" workbookViewId="0"/>
  </sheetViews>
  <sheetFormatPr baseColWidth="10" defaultColWidth="10.6640625" defaultRowHeight="16" x14ac:dyDescent="0.2"/>
  <cols>
    <col min="1" max="1" width="15.6640625" customWidth="1"/>
    <col min="2" max="2" width="12.83203125" customWidth="1"/>
    <col min="3" max="3" width="13.1640625" customWidth="1"/>
    <col min="4" max="6" width="12.83203125" customWidth="1"/>
    <col min="7" max="7" width="13.1640625" customWidth="1"/>
    <col min="8" max="8" width="13.83203125" customWidth="1"/>
    <col min="9" max="9" width="15.1640625" customWidth="1"/>
    <col min="10" max="22" width="12.83203125" customWidth="1"/>
    <col min="23" max="23" width="13.6640625" customWidth="1"/>
    <col min="24" max="24" width="12.83203125" customWidth="1"/>
    <col min="25" max="25" width="13.5" customWidth="1"/>
    <col min="26" max="30" width="12.83203125" customWidth="1"/>
  </cols>
  <sheetData>
    <row r="1" spans="1:30" x14ac:dyDescent="0.2">
      <c r="A1" s="83" t="s">
        <v>374</v>
      </c>
    </row>
    <row r="2" spans="1:30" x14ac:dyDescent="0.2">
      <c r="A2" s="32"/>
      <c r="B2" s="32"/>
      <c r="C2" s="32"/>
      <c r="D2" s="32"/>
      <c r="E2" s="32"/>
      <c r="F2" s="32"/>
      <c r="G2" s="32"/>
      <c r="H2" s="32"/>
      <c r="I2" s="32"/>
      <c r="J2" s="32"/>
      <c r="K2" s="32"/>
      <c r="L2" s="32"/>
      <c r="M2" s="32"/>
      <c r="N2" s="32"/>
      <c r="O2" s="32"/>
      <c r="P2" s="32"/>
      <c r="Q2" s="32"/>
      <c r="R2" s="32"/>
      <c r="S2" s="32"/>
      <c r="T2" s="32"/>
      <c r="U2" s="32"/>
      <c r="V2" s="32"/>
      <c r="W2" s="32"/>
      <c r="X2" s="32"/>
      <c r="Y2" s="32"/>
      <c r="Z2" s="32"/>
      <c r="AA2" s="32"/>
      <c r="AB2" s="32"/>
      <c r="AC2" s="32"/>
      <c r="AD2" s="32"/>
    </row>
    <row r="3" spans="1:30" x14ac:dyDescent="0.2">
      <c r="A3" s="84"/>
      <c r="B3" s="85" t="s">
        <v>361</v>
      </c>
      <c r="C3" s="85" t="s">
        <v>375</v>
      </c>
      <c r="D3" s="85" t="s">
        <v>376</v>
      </c>
      <c r="E3" s="85" t="s">
        <v>377</v>
      </c>
      <c r="F3" s="85" t="s">
        <v>359</v>
      </c>
      <c r="G3" s="85" t="s">
        <v>378</v>
      </c>
      <c r="H3" s="86" t="s">
        <v>326</v>
      </c>
      <c r="I3" s="86" t="s">
        <v>324</v>
      </c>
      <c r="J3" s="85" t="s">
        <v>316</v>
      </c>
      <c r="K3" s="85" t="s">
        <v>379</v>
      </c>
      <c r="L3" s="86" t="s">
        <v>380</v>
      </c>
      <c r="M3" s="86" t="s">
        <v>381</v>
      </c>
      <c r="N3" s="85" t="s">
        <v>382</v>
      </c>
      <c r="O3" s="86" t="s">
        <v>383</v>
      </c>
      <c r="P3" s="85" t="s">
        <v>336</v>
      </c>
      <c r="Q3" s="86" t="s">
        <v>339</v>
      </c>
      <c r="R3" s="86" t="s">
        <v>384</v>
      </c>
      <c r="S3" s="85" t="s">
        <v>353</v>
      </c>
      <c r="T3" s="85" t="s">
        <v>322</v>
      </c>
      <c r="U3" s="86" t="s">
        <v>328</v>
      </c>
      <c r="V3" s="85" t="s">
        <v>385</v>
      </c>
      <c r="W3" s="85" t="s">
        <v>386</v>
      </c>
      <c r="X3" s="86" t="s">
        <v>387</v>
      </c>
      <c r="Y3" s="86" t="s">
        <v>388</v>
      </c>
      <c r="Z3" s="86" t="s">
        <v>389</v>
      </c>
      <c r="AA3" s="85" t="s">
        <v>320</v>
      </c>
      <c r="AB3" s="86" t="s">
        <v>332</v>
      </c>
      <c r="AC3" s="85" t="s">
        <v>330</v>
      </c>
      <c r="AD3" s="86" t="s">
        <v>334</v>
      </c>
    </row>
    <row r="4" spans="1:30" x14ac:dyDescent="0.2">
      <c r="A4" s="87" t="s">
        <v>361</v>
      </c>
      <c r="B4" s="88">
        <v>1</v>
      </c>
      <c r="C4" s="88">
        <v>0.38251133201946003</v>
      </c>
      <c r="D4" s="88">
        <v>0.49400560879563998</v>
      </c>
      <c r="E4" s="88">
        <v>0.106857398262499</v>
      </c>
      <c r="F4" s="88">
        <v>0.24892232191442901</v>
      </c>
      <c r="G4" s="88">
        <v>0.10420882353390599</v>
      </c>
      <c r="H4" s="88">
        <v>0.10388732813823801</v>
      </c>
      <c r="I4" s="88">
        <v>6.0441111448425802E-2</v>
      </c>
      <c r="J4" s="88">
        <v>6.9201050193726202E-2</v>
      </c>
      <c r="K4" s="88">
        <v>-0.268254510069318</v>
      </c>
      <c r="L4" s="88">
        <v>-0.146503333003559</v>
      </c>
      <c r="M4" s="88">
        <v>-0.20243019896026801</v>
      </c>
      <c r="N4" s="88">
        <v>-4.3356404028688997E-2</v>
      </c>
      <c r="O4" s="88">
        <v>-0.22287925307105499</v>
      </c>
      <c r="P4" s="88">
        <v>-0.21310413181059201</v>
      </c>
      <c r="Q4" s="88">
        <v>-0.17159019149972499</v>
      </c>
      <c r="R4" s="88">
        <v>-0.26533389178074501</v>
      </c>
      <c r="S4" s="88">
        <v>-0.19538842662068401</v>
      </c>
      <c r="T4" s="88">
        <v>-0.187254758257696</v>
      </c>
      <c r="U4" s="88">
        <v>-0.12933671252593701</v>
      </c>
      <c r="V4" s="88">
        <v>4.7048536494283297E-2</v>
      </c>
      <c r="W4" s="88">
        <v>0.13033465369880501</v>
      </c>
      <c r="X4" s="88">
        <v>-0.43983736326100598</v>
      </c>
      <c r="Y4" s="88">
        <v>-0.18332250560094099</v>
      </c>
      <c r="Z4" s="88">
        <v>0.100225462786824</v>
      </c>
      <c r="AA4" s="88">
        <v>0.28745290771207799</v>
      </c>
      <c r="AB4" s="88">
        <v>-0.216847541543088</v>
      </c>
      <c r="AC4" s="88">
        <v>-0.13313840760795001</v>
      </c>
      <c r="AD4" s="88">
        <v>-3.3779203884050701E-2</v>
      </c>
    </row>
    <row r="5" spans="1:30" x14ac:dyDescent="0.2">
      <c r="A5" s="87" t="s">
        <v>375</v>
      </c>
      <c r="B5" s="88">
        <v>0.38251133201946003</v>
      </c>
      <c r="C5" s="88">
        <v>1</v>
      </c>
      <c r="D5" s="88">
        <v>0.69459267112213297</v>
      </c>
      <c r="E5" s="88">
        <v>0.25171823327982701</v>
      </c>
      <c r="F5" s="88">
        <v>0.28636234529021798</v>
      </c>
      <c r="G5" s="88">
        <v>0.27530337543035299</v>
      </c>
      <c r="H5" s="88">
        <v>0.194346762807527</v>
      </c>
      <c r="I5" s="88">
        <v>0.13280099660405301</v>
      </c>
      <c r="J5" s="88">
        <v>0.22469153401606801</v>
      </c>
      <c r="K5" s="88">
        <v>6.58877939031903E-3</v>
      </c>
      <c r="L5" s="88">
        <v>0.16048883148554499</v>
      </c>
      <c r="M5" s="88">
        <v>0.22378910045745301</v>
      </c>
      <c r="N5" s="88">
        <v>0.15867321055950501</v>
      </c>
      <c r="O5" s="88">
        <v>-5.8521381620194303E-2</v>
      </c>
      <c r="P5" s="88">
        <v>1.9722547790808902E-3</v>
      </c>
      <c r="Q5" s="88">
        <v>3.7525284191443901E-2</v>
      </c>
      <c r="R5" s="88">
        <v>3.1987590602051599E-2</v>
      </c>
      <c r="S5" s="88">
        <v>9.93535358643894E-2</v>
      </c>
      <c r="T5" s="88">
        <v>-0.253431113527812</v>
      </c>
      <c r="U5" s="88">
        <v>-0.20983550494764999</v>
      </c>
      <c r="V5" s="88">
        <v>0.110585976276772</v>
      </c>
      <c r="W5" s="88">
        <v>-0.23973165074269201</v>
      </c>
      <c r="X5" s="88">
        <v>-0.76431570635817803</v>
      </c>
      <c r="Y5" s="88">
        <v>-0.46320555585310103</v>
      </c>
      <c r="Z5" s="88">
        <v>-3.5754912710164299E-4</v>
      </c>
      <c r="AA5" s="88">
        <v>0.23067932900179799</v>
      </c>
      <c r="AB5" s="88">
        <v>-2.77293085745823E-2</v>
      </c>
      <c r="AC5" s="88">
        <v>7.8090314104674305E-2</v>
      </c>
      <c r="AD5" s="88">
        <v>-1.8575155992939098E-2</v>
      </c>
    </row>
    <row r="6" spans="1:30" x14ac:dyDescent="0.2">
      <c r="A6" s="87" t="s">
        <v>376</v>
      </c>
      <c r="B6" s="88">
        <v>0.49400560879563998</v>
      </c>
      <c r="C6" s="88">
        <v>0.69459267112213297</v>
      </c>
      <c r="D6" s="88">
        <v>1</v>
      </c>
      <c r="E6" s="88">
        <v>0.16359898598636699</v>
      </c>
      <c r="F6" s="88">
        <v>6.4739242628124194E-2</v>
      </c>
      <c r="G6" s="88">
        <v>0.115290449243402</v>
      </c>
      <c r="H6" s="88">
        <v>0.531572914245245</v>
      </c>
      <c r="I6" s="88">
        <v>0.45728745795991899</v>
      </c>
      <c r="J6" s="88">
        <v>0.54801301451115003</v>
      </c>
      <c r="K6" s="88">
        <v>0.25108743948602202</v>
      </c>
      <c r="L6" s="88">
        <v>0.43246347728106599</v>
      </c>
      <c r="M6" s="88">
        <v>0.46851173309847399</v>
      </c>
      <c r="N6" s="88">
        <v>0.206455551896191</v>
      </c>
      <c r="O6" s="88">
        <v>-9.1275624330088206E-2</v>
      </c>
      <c r="P6" s="88">
        <v>-1.28693649047435E-2</v>
      </c>
      <c r="Q6" s="88">
        <v>0.14958425199594799</v>
      </c>
      <c r="R6" s="88">
        <v>0.15086976251040601</v>
      </c>
      <c r="S6" s="88">
        <v>0.308594328492661</v>
      </c>
      <c r="T6" s="88">
        <v>-0.48815512978447601</v>
      </c>
      <c r="U6" s="88">
        <v>-0.42082634800914998</v>
      </c>
      <c r="V6" s="88">
        <v>-0.114385874300674</v>
      </c>
      <c r="W6" s="88">
        <v>-0.28354955998118597</v>
      </c>
      <c r="X6" s="88">
        <v>-0.45315298974165003</v>
      </c>
      <c r="Y6" s="88">
        <v>-0.23413113497719801</v>
      </c>
      <c r="Z6" s="88">
        <v>-5.6657825152909597E-2</v>
      </c>
      <c r="AA6" s="88">
        <v>0.35318727037424202</v>
      </c>
      <c r="AB6" s="88">
        <v>-0.17368959610026199</v>
      </c>
      <c r="AC6" s="88">
        <v>-9.3017108786764904E-2</v>
      </c>
      <c r="AD6" s="88">
        <v>-0.14375498187150701</v>
      </c>
    </row>
    <row r="7" spans="1:30" x14ac:dyDescent="0.2">
      <c r="A7" s="87" t="s">
        <v>377</v>
      </c>
      <c r="B7" s="88">
        <v>0.106857398262499</v>
      </c>
      <c r="C7" s="88">
        <v>0.25171823327982701</v>
      </c>
      <c r="D7" s="88">
        <v>0.16359898598636699</v>
      </c>
      <c r="E7" s="88">
        <v>1</v>
      </c>
      <c r="F7" s="88">
        <v>0.218018970426235</v>
      </c>
      <c r="G7" s="88">
        <v>-0.40102208598815697</v>
      </c>
      <c r="H7" s="88">
        <v>-8.0660355330489805E-2</v>
      </c>
      <c r="I7" s="88">
        <v>-2.4760410477494901E-2</v>
      </c>
      <c r="J7" s="88">
        <v>-2.4226849585929199E-2</v>
      </c>
      <c r="K7" s="88">
        <v>9.8317690260854698E-2</v>
      </c>
      <c r="L7" s="88">
        <v>0.17779597508005501</v>
      </c>
      <c r="M7" s="88">
        <v>0.16307646489296601</v>
      </c>
      <c r="N7" s="88">
        <v>0.12870714032246</v>
      </c>
      <c r="O7" s="88">
        <v>0.125923834973445</v>
      </c>
      <c r="P7" s="88">
        <v>0.27539187548101401</v>
      </c>
      <c r="Q7" s="88">
        <v>0.15131659167163899</v>
      </c>
      <c r="R7" s="88">
        <v>0.19364989300251201</v>
      </c>
      <c r="S7" s="88">
        <v>0.13724565112565101</v>
      </c>
      <c r="T7" s="88">
        <v>0.17400326816485301</v>
      </c>
      <c r="U7" s="88">
        <v>0.136506513533422</v>
      </c>
      <c r="V7" s="88">
        <v>-0.17565661731781099</v>
      </c>
      <c r="W7" s="88">
        <v>-0.13888888888888901</v>
      </c>
      <c r="X7" s="88">
        <v>-0.14022235687718199</v>
      </c>
      <c r="Y7" s="88">
        <v>-0.26835882863313798</v>
      </c>
      <c r="Z7" s="88">
        <v>0.107875603783903</v>
      </c>
      <c r="AA7" s="88">
        <v>6.1555132302944801E-3</v>
      </c>
      <c r="AB7" s="88">
        <v>0.100732975470247</v>
      </c>
      <c r="AC7" s="89">
        <v>9.8689737430959101E-5</v>
      </c>
      <c r="AD7" s="88">
        <v>-0.20350999760809199</v>
      </c>
    </row>
    <row r="8" spans="1:30" x14ac:dyDescent="0.2">
      <c r="A8" s="87" t="s">
        <v>359</v>
      </c>
      <c r="B8" s="88">
        <v>0.24892232191442901</v>
      </c>
      <c r="C8" s="88">
        <v>0.28636234529021798</v>
      </c>
      <c r="D8" s="88">
        <v>6.4739242628124194E-2</v>
      </c>
      <c r="E8" s="88">
        <v>0.218018970426235</v>
      </c>
      <c r="F8" s="88">
        <v>1</v>
      </c>
      <c r="G8" s="88">
        <v>-4.2892838629636103E-2</v>
      </c>
      <c r="H8" s="88">
        <v>-0.30327398236938702</v>
      </c>
      <c r="I8" s="88">
        <v>-0.39085736075914901</v>
      </c>
      <c r="J8" s="88">
        <v>-0.341084817139989</v>
      </c>
      <c r="K8" s="88">
        <v>-0.39218320107323401</v>
      </c>
      <c r="L8" s="88">
        <v>-0.26916279970851098</v>
      </c>
      <c r="M8" s="88">
        <v>-0.30510668452876699</v>
      </c>
      <c r="N8" s="88">
        <v>0.18292290420579499</v>
      </c>
      <c r="O8" s="88">
        <v>6.8578322777010703E-2</v>
      </c>
      <c r="P8" s="88">
        <v>-0.15731983388388601</v>
      </c>
      <c r="Q8" s="88">
        <v>-0.21294498318084701</v>
      </c>
      <c r="R8" s="88">
        <v>-0.16546553234269201</v>
      </c>
      <c r="S8" s="88">
        <v>-0.27017669538795203</v>
      </c>
      <c r="T8" s="88">
        <v>3.3253783248328797E-2</v>
      </c>
      <c r="U8" s="88">
        <v>2.8518210115315801E-2</v>
      </c>
      <c r="V8" s="88">
        <v>0.16953643582165301</v>
      </c>
      <c r="W8" s="88">
        <v>-0.114350101239691</v>
      </c>
      <c r="X8" s="88">
        <v>-0.188516798977311</v>
      </c>
      <c r="Y8" s="88">
        <v>-0.105342139493943</v>
      </c>
      <c r="Z8" s="88">
        <v>7.4075196794396198E-2</v>
      </c>
      <c r="AA8" s="88">
        <v>7.28386043519723E-2</v>
      </c>
      <c r="AB8" s="88">
        <v>0.14452259654422001</v>
      </c>
      <c r="AC8" s="88">
        <v>0.293887039954494</v>
      </c>
      <c r="AD8" s="88">
        <v>0.21849745293627401</v>
      </c>
    </row>
    <row r="9" spans="1:30" x14ac:dyDescent="0.2">
      <c r="A9" s="87" t="s">
        <v>378</v>
      </c>
      <c r="B9" s="88">
        <v>0.10420882353390599</v>
      </c>
      <c r="C9" s="88">
        <v>0.27530337543035299</v>
      </c>
      <c r="D9" s="88">
        <v>0.115290449243402</v>
      </c>
      <c r="E9" s="88">
        <v>-0.40102208598815697</v>
      </c>
      <c r="F9" s="88">
        <v>-4.2892838629636103E-2</v>
      </c>
      <c r="G9" s="88">
        <v>1</v>
      </c>
      <c r="H9" s="88">
        <v>0.25967283198348101</v>
      </c>
      <c r="I9" s="88">
        <v>0.24012677275334701</v>
      </c>
      <c r="J9" s="88">
        <v>0.27899161727281502</v>
      </c>
      <c r="K9" s="88">
        <v>-4.11156846242407E-2</v>
      </c>
      <c r="L9" s="88">
        <v>-7.3763547008280403E-2</v>
      </c>
      <c r="M9" s="88">
        <v>-1.1401648971444E-2</v>
      </c>
      <c r="N9" s="88">
        <v>1.9424070703295299E-2</v>
      </c>
      <c r="O9" s="88">
        <v>4.1059309604839098E-2</v>
      </c>
      <c r="P9" s="88">
        <v>-8.2369564736443305E-3</v>
      </c>
      <c r="Q9" s="88">
        <v>8.5457493850224896E-3</v>
      </c>
      <c r="R9" s="88">
        <v>-1.31762756724441E-2</v>
      </c>
      <c r="S9" s="88">
        <v>2.7285490415913601E-2</v>
      </c>
      <c r="T9" s="88">
        <v>-0.19659304626044399</v>
      </c>
      <c r="U9" s="88">
        <v>-0.17831809755384101</v>
      </c>
      <c r="V9" s="88">
        <v>0.23931123224200901</v>
      </c>
      <c r="W9" s="88">
        <v>4.7393519253145798E-2</v>
      </c>
      <c r="X9" s="88">
        <v>-0.28573522633780402</v>
      </c>
      <c r="Y9" s="88">
        <v>-0.77484828421295404</v>
      </c>
      <c r="Z9" s="88">
        <v>-5.8187406885342297E-2</v>
      </c>
      <c r="AA9" s="88">
        <v>9.5460733766384406E-2</v>
      </c>
      <c r="AB9" s="88">
        <v>-0.30895029496050103</v>
      </c>
      <c r="AC9" s="88">
        <v>-0.25935529605943197</v>
      </c>
      <c r="AD9" s="88">
        <v>-0.122789445752977</v>
      </c>
    </row>
    <row r="10" spans="1:30" x14ac:dyDescent="0.2">
      <c r="A10" s="90" t="s">
        <v>326</v>
      </c>
      <c r="B10" s="88">
        <v>0.10388732813823801</v>
      </c>
      <c r="C10" s="88">
        <v>0.194346762807527</v>
      </c>
      <c r="D10" s="88">
        <v>0.531572914245245</v>
      </c>
      <c r="E10" s="88">
        <v>-8.0660355330489805E-2</v>
      </c>
      <c r="F10" s="88">
        <v>-0.30327398236938702</v>
      </c>
      <c r="G10" s="88">
        <v>0.25967283198348101</v>
      </c>
      <c r="H10" s="88">
        <v>1</v>
      </c>
      <c r="I10" s="88">
        <v>0.90448252218731096</v>
      </c>
      <c r="J10" s="88">
        <v>0.96458823526266202</v>
      </c>
      <c r="K10" s="88">
        <v>0.60813333209712594</v>
      </c>
      <c r="L10" s="88">
        <v>0.51550214586352805</v>
      </c>
      <c r="M10" s="88">
        <v>0.55703300507023501</v>
      </c>
      <c r="N10" s="88">
        <v>0.31649306366086399</v>
      </c>
      <c r="O10" s="88">
        <v>0.234119459612884</v>
      </c>
      <c r="P10" s="88">
        <v>0.11300847215531599</v>
      </c>
      <c r="Q10" s="88">
        <v>0.38566897330824901</v>
      </c>
      <c r="R10" s="88">
        <v>0.44608177033035101</v>
      </c>
      <c r="S10" s="88">
        <v>0.54539999447791798</v>
      </c>
      <c r="T10" s="88">
        <v>-0.70775226943486902</v>
      </c>
      <c r="U10" s="88">
        <v>-0.719661180574663</v>
      </c>
      <c r="V10" s="88">
        <v>-0.19701213252646599</v>
      </c>
      <c r="W10" s="88">
        <v>-0.33424135274708799</v>
      </c>
      <c r="X10" s="88">
        <v>4.25182457037361E-2</v>
      </c>
      <c r="Y10" s="88">
        <v>-0.21740577521520299</v>
      </c>
      <c r="Z10" s="88">
        <v>-0.41813493256391099</v>
      </c>
      <c r="AA10" s="88">
        <v>0.115563187333033</v>
      </c>
      <c r="AB10" s="88">
        <v>-0.24410434194764699</v>
      </c>
      <c r="AC10" s="88">
        <v>-0.28992941710210002</v>
      </c>
      <c r="AD10" s="88">
        <v>-0.25662894769704298</v>
      </c>
    </row>
    <row r="11" spans="1:30" x14ac:dyDescent="0.2">
      <c r="A11" s="90" t="s">
        <v>324</v>
      </c>
      <c r="B11" s="88">
        <v>6.0441111448425802E-2</v>
      </c>
      <c r="C11" s="88">
        <v>0.13280099660405301</v>
      </c>
      <c r="D11" s="88">
        <v>0.45728745795991899</v>
      </c>
      <c r="E11" s="88">
        <v>-2.4760410477494901E-2</v>
      </c>
      <c r="F11" s="88">
        <v>-0.39085736075914901</v>
      </c>
      <c r="G11" s="88">
        <v>0.24012677275334701</v>
      </c>
      <c r="H11" s="88">
        <v>0.90448252218731096</v>
      </c>
      <c r="I11" s="88">
        <v>1</v>
      </c>
      <c r="J11" s="88">
        <v>0.97237992520023597</v>
      </c>
      <c r="K11" s="88">
        <v>0.64293425237079405</v>
      </c>
      <c r="L11" s="88">
        <v>0.55896397662875996</v>
      </c>
      <c r="M11" s="88">
        <v>0.57582948367960995</v>
      </c>
      <c r="N11" s="88">
        <v>0.26786002722143998</v>
      </c>
      <c r="O11" s="88">
        <v>0.187644642158871</v>
      </c>
      <c r="P11" s="88">
        <v>0.195040515258356</v>
      </c>
      <c r="Q11" s="88">
        <v>0.43731689676098701</v>
      </c>
      <c r="R11" s="88">
        <v>0.435799688776426</v>
      </c>
      <c r="S11" s="88">
        <v>0.56381031628615097</v>
      </c>
      <c r="T11" s="88">
        <v>-0.402911858951919</v>
      </c>
      <c r="U11" s="88">
        <v>-0.35478374821330799</v>
      </c>
      <c r="V11" s="88">
        <v>-0.23960657524472401</v>
      </c>
      <c r="W11" s="88">
        <v>-0.26194030779612698</v>
      </c>
      <c r="X11" s="88">
        <v>5.13355626883025E-2</v>
      </c>
      <c r="Y11" s="88">
        <v>-0.23542616059208499</v>
      </c>
      <c r="Z11" s="88">
        <v>-0.103535969484114</v>
      </c>
      <c r="AA11" s="88">
        <v>0.190903892106465</v>
      </c>
      <c r="AB11" s="88">
        <v>-0.34460584259871502</v>
      </c>
      <c r="AC11" s="88">
        <v>-0.433477050468833</v>
      </c>
      <c r="AD11" s="88">
        <v>-0.38260269247973799</v>
      </c>
    </row>
    <row r="12" spans="1:30" x14ac:dyDescent="0.2">
      <c r="A12" s="87" t="s">
        <v>316</v>
      </c>
      <c r="B12" s="88">
        <v>6.9201050193726202E-2</v>
      </c>
      <c r="C12" s="88">
        <v>0.22469153401606801</v>
      </c>
      <c r="D12" s="88">
        <v>0.54801301451115003</v>
      </c>
      <c r="E12" s="88">
        <v>-2.4226849585929199E-2</v>
      </c>
      <c r="F12" s="88">
        <v>-0.341084817139989</v>
      </c>
      <c r="G12" s="88">
        <v>0.27899161727281502</v>
      </c>
      <c r="H12" s="88">
        <v>0.96458823526266202</v>
      </c>
      <c r="I12" s="88">
        <v>0.97237992520023597</v>
      </c>
      <c r="J12" s="88">
        <v>1</v>
      </c>
      <c r="K12" s="88">
        <v>0.62165765692687502</v>
      </c>
      <c r="L12" s="88">
        <v>0.57376020961658103</v>
      </c>
      <c r="M12" s="88">
        <v>0.61339990007064304</v>
      </c>
      <c r="N12" s="88">
        <v>0.307675287837824</v>
      </c>
      <c r="O12" s="88">
        <v>0.20428842327646901</v>
      </c>
      <c r="P12" s="88">
        <v>0.18745072380088501</v>
      </c>
      <c r="Q12" s="88">
        <v>0.43762724574255801</v>
      </c>
      <c r="R12" s="88">
        <v>0.456800841568476</v>
      </c>
      <c r="S12" s="88">
        <v>0.58414177672960199</v>
      </c>
      <c r="T12" s="88">
        <v>-0.56972963790664499</v>
      </c>
      <c r="U12" s="88">
        <v>-0.531503961182342</v>
      </c>
      <c r="V12" s="88">
        <v>-0.22569958202141599</v>
      </c>
      <c r="W12" s="88">
        <v>-0.31400003881903299</v>
      </c>
      <c r="X12" s="88">
        <v>1.0488818499104499E-3</v>
      </c>
      <c r="Y12" s="88">
        <v>-0.27666383856931998</v>
      </c>
      <c r="Z12" s="88">
        <v>-0.22125736682668101</v>
      </c>
      <c r="AA12" s="88">
        <v>0.206818017509799</v>
      </c>
      <c r="AB12" s="88">
        <v>-0.30168872500891802</v>
      </c>
      <c r="AC12" s="88">
        <v>-0.37178092784535899</v>
      </c>
      <c r="AD12" s="88">
        <v>-0.34439658736716899</v>
      </c>
    </row>
    <row r="13" spans="1:30" x14ac:dyDescent="0.2">
      <c r="A13" s="87" t="s">
        <v>379</v>
      </c>
      <c r="B13" s="88">
        <v>-0.268254510069318</v>
      </c>
      <c r="C13" s="88">
        <v>6.58877939031903E-3</v>
      </c>
      <c r="D13" s="88">
        <v>0.25108743948602202</v>
      </c>
      <c r="E13" s="88">
        <v>9.8317690260854698E-2</v>
      </c>
      <c r="F13" s="88">
        <v>-0.39218320107323401</v>
      </c>
      <c r="G13" s="88">
        <v>-4.11156846242407E-2</v>
      </c>
      <c r="H13" s="88">
        <v>0.60813333209712594</v>
      </c>
      <c r="I13" s="88">
        <v>0.64293425237079405</v>
      </c>
      <c r="J13" s="88">
        <v>0.62165765692687502</v>
      </c>
      <c r="K13" s="88">
        <v>1</v>
      </c>
      <c r="L13" s="88">
        <v>0.77251379030787903</v>
      </c>
      <c r="M13" s="88">
        <v>0.77217231644400397</v>
      </c>
      <c r="N13" s="88">
        <v>0.31298192644452499</v>
      </c>
      <c r="O13" s="88">
        <v>0.31564181312609901</v>
      </c>
      <c r="P13" s="88">
        <v>0.27212083653179497</v>
      </c>
      <c r="Q13" s="88">
        <v>0.50761381777259695</v>
      </c>
      <c r="R13" s="88">
        <v>0.63865783401381504</v>
      </c>
      <c r="S13" s="88">
        <v>0.69836202585179497</v>
      </c>
      <c r="T13" s="88">
        <v>-0.281259372693417</v>
      </c>
      <c r="U13" s="88">
        <v>-0.28643522910257402</v>
      </c>
      <c r="V13" s="88">
        <v>-0.40564972185937398</v>
      </c>
      <c r="W13" s="88">
        <v>-0.37763543203126798</v>
      </c>
      <c r="X13" s="88">
        <v>0.24474461495074401</v>
      </c>
      <c r="Y13" s="88">
        <v>-2.46092279215805E-2</v>
      </c>
      <c r="Z13" s="88">
        <v>-0.192376870782165</v>
      </c>
      <c r="AA13" s="88">
        <v>-8.7290029503780293E-3</v>
      </c>
      <c r="AB13" s="88">
        <v>-3.5115384107422598E-2</v>
      </c>
      <c r="AC13" s="88">
        <v>-0.150404668245985</v>
      </c>
      <c r="AD13" s="88">
        <v>-0.29372211917966901</v>
      </c>
    </row>
    <row r="14" spans="1:30" x14ac:dyDescent="0.2">
      <c r="A14" s="90" t="s">
        <v>380</v>
      </c>
      <c r="B14" s="88">
        <v>-0.146503333003559</v>
      </c>
      <c r="C14" s="88">
        <v>0.16048883148554499</v>
      </c>
      <c r="D14" s="88">
        <v>0.43246347728106599</v>
      </c>
      <c r="E14" s="88">
        <v>0.17779597508005501</v>
      </c>
      <c r="F14" s="88">
        <v>-0.26916279970851098</v>
      </c>
      <c r="G14" s="88">
        <v>-7.3763547008280403E-2</v>
      </c>
      <c r="H14" s="88">
        <v>0.51550214586352805</v>
      </c>
      <c r="I14" s="88">
        <v>0.55896397662875996</v>
      </c>
      <c r="J14" s="88">
        <v>0.57376020961658103</v>
      </c>
      <c r="K14" s="88">
        <v>0.77251379030787903</v>
      </c>
      <c r="L14" s="88">
        <v>1</v>
      </c>
      <c r="M14" s="88">
        <v>0.97384752310204103</v>
      </c>
      <c r="N14" s="88">
        <v>0.58614185139415698</v>
      </c>
      <c r="O14" s="88">
        <v>0.42774411921761102</v>
      </c>
      <c r="P14" s="88">
        <v>0.45831659384947099</v>
      </c>
      <c r="Q14" s="88">
        <v>0.748998287722345</v>
      </c>
      <c r="R14" s="88">
        <v>0.78469151807894</v>
      </c>
      <c r="S14" s="88">
        <v>0.88345125183197304</v>
      </c>
      <c r="T14" s="88">
        <v>-0.29579235664518599</v>
      </c>
      <c r="U14" s="88">
        <v>-0.22007655984600899</v>
      </c>
      <c r="V14" s="88">
        <v>-0.42830286065327799</v>
      </c>
      <c r="W14" s="88">
        <v>-0.423755950919457</v>
      </c>
      <c r="X14" s="88">
        <v>0.133244270836822</v>
      </c>
      <c r="Y14" s="88">
        <v>-4.5122621928171701E-2</v>
      </c>
      <c r="Z14" s="88">
        <v>-7.9749894091247098E-3</v>
      </c>
      <c r="AA14" s="88">
        <v>0.20266264738798501</v>
      </c>
      <c r="AB14" s="88">
        <v>-0.13606098336950001</v>
      </c>
      <c r="AC14" s="88">
        <v>-0.29263172527046499</v>
      </c>
      <c r="AD14" s="88">
        <v>-0.482138064271946</v>
      </c>
    </row>
    <row r="15" spans="1:30" x14ac:dyDescent="0.2">
      <c r="A15" s="90" t="s">
        <v>381</v>
      </c>
      <c r="B15" s="88">
        <v>-0.20243019896026801</v>
      </c>
      <c r="C15" s="88">
        <v>0.22378910045745301</v>
      </c>
      <c r="D15" s="88">
        <v>0.46851173309847399</v>
      </c>
      <c r="E15" s="88">
        <v>0.16307646489296601</v>
      </c>
      <c r="F15" s="88">
        <v>-0.30510668452876699</v>
      </c>
      <c r="G15" s="88">
        <v>-1.1401648971444E-2</v>
      </c>
      <c r="H15" s="88">
        <v>0.55703300507023501</v>
      </c>
      <c r="I15" s="88">
        <v>0.57582948367960995</v>
      </c>
      <c r="J15" s="88">
        <v>0.61339990007064304</v>
      </c>
      <c r="K15" s="88">
        <v>0.77217231644400397</v>
      </c>
      <c r="L15" s="88">
        <v>0.97384752310204103</v>
      </c>
      <c r="M15" s="88">
        <v>1</v>
      </c>
      <c r="N15" s="88">
        <v>0.59645132596630601</v>
      </c>
      <c r="O15" s="88">
        <v>0.42256102114167898</v>
      </c>
      <c r="P15" s="88">
        <v>0.466530478490842</v>
      </c>
      <c r="Q15" s="88">
        <v>0.70850589412928899</v>
      </c>
      <c r="R15" s="88">
        <v>0.78628127116605895</v>
      </c>
      <c r="S15" s="88">
        <v>0.87995058049737596</v>
      </c>
      <c r="T15" s="88">
        <v>-0.34167344587352</v>
      </c>
      <c r="U15" s="88">
        <v>-0.28366010062646702</v>
      </c>
      <c r="V15" s="88">
        <v>-0.40207315533494398</v>
      </c>
      <c r="W15" s="88">
        <v>-0.42862586280203102</v>
      </c>
      <c r="X15" s="88">
        <v>7.8018074679101906E-2</v>
      </c>
      <c r="Y15" s="88">
        <v>-0.100543708053959</v>
      </c>
      <c r="Z15" s="88">
        <v>-6.1714578961782E-2</v>
      </c>
      <c r="AA15" s="88">
        <v>0.19110810469553699</v>
      </c>
      <c r="AB15" s="88">
        <v>-0.122688042598025</v>
      </c>
      <c r="AC15" s="88">
        <v>-0.27866131638763503</v>
      </c>
      <c r="AD15" s="88">
        <v>-0.47018232361614898</v>
      </c>
    </row>
    <row r="16" spans="1:30" x14ac:dyDescent="0.2">
      <c r="A16" s="87" t="s">
        <v>382</v>
      </c>
      <c r="B16" s="88">
        <v>-4.3356404028688997E-2</v>
      </c>
      <c r="C16" s="88">
        <v>0.15867321055950501</v>
      </c>
      <c r="D16" s="88">
        <v>0.206455551896191</v>
      </c>
      <c r="E16" s="88">
        <v>0.12870714032246</v>
      </c>
      <c r="F16" s="88">
        <v>0.18292290420579499</v>
      </c>
      <c r="G16" s="88">
        <v>1.9424070703295299E-2</v>
      </c>
      <c r="H16" s="88">
        <v>0.31649306366086399</v>
      </c>
      <c r="I16" s="88">
        <v>0.26786002722143998</v>
      </c>
      <c r="J16" s="88">
        <v>0.307675287837824</v>
      </c>
      <c r="K16" s="88">
        <v>0.31298192644452499</v>
      </c>
      <c r="L16" s="88">
        <v>0.58614185139415698</v>
      </c>
      <c r="M16" s="88">
        <v>0.59645132596630601</v>
      </c>
      <c r="N16" s="88">
        <v>1</v>
      </c>
      <c r="O16" s="88">
        <v>0.79327494163717704</v>
      </c>
      <c r="P16" s="88">
        <v>0.31864967408618</v>
      </c>
      <c r="Q16" s="88">
        <v>0.53329664509087804</v>
      </c>
      <c r="R16" s="88">
        <v>0.76104050983187799</v>
      </c>
      <c r="S16" s="88">
        <v>0.64369621206498495</v>
      </c>
      <c r="T16" s="88">
        <v>-0.21862430203269601</v>
      </c>
      <c r="U16" s="88">
        <v>-0.25772544088652499</v>
      </c>
      <c r="V16" s="88">
        <v>-0.127360600273941</v>
      </c>
      <c r="W16" s="88">
        <v>-0.43966204133368902</v>
      </c>
      <c r="X16" s="88">
        <v>0.145486087006615</v>
      </c>
      <c r="Y16" s="88">
        <v>-0.109242325440881</v>
      </c>
      <c r="Z16" s="88">
        <v>-0.19198222375228999</v>
      </c>
      <c r="AA16" s="88">
        <v>-3.6087590858461999E-2</v>
      </c>
      <c r="AB16" s="88">
        <v>-0.32387951081126098</v>
      </c>
      <c r="AC16" s="88">
        <v>-0.39051742949811602</v>
      </c>
      <c r="AD16" s="88">
        <v>-0.52672448894157697</v>
      </c>
    </row>
    <row r="17" spans="1:30" x14ac:dyDescent="0.2">
      <c r="A17" s="90" t="s">
        <v>383</v>
      </c>
      <c r="B17" s="88">
        <v>-0.22287925307105499</v>
      </c>
      <c r="C17" s="88">
        <v>-5.8521381620194303E-2</v>
      </c>
      <c r="D17" s="88">
        <v>-9.1275624330088206E-2</v>
      </c>
      <c r="E17" s="88">
        <v>0.125923834973445</v>
      </c>
      <c r="F17" s="88">
        <v>6.8578322777010703E-2</v>
      </c>
      <c r="G17" s="88">
        <v>4.1059309604839098E-2</v>
      </c>
      <c r="H17" s="88">
        <v>0.234119459612884</v>
      </c>
      <c r="I17" s="88">
        <v>0.187644642158871</v>
      </c>
      <c r="J17" s="88">
        <v>0.20428842327646901</v>
      </c>
      <c r="K17" s="88">
        <v>0.31564181312609901</v>
      </c>
      <c r="L17" s="88">
        <v>0.42774411921761102</v>
      </c>
      <c r="M17" s="88">
        <v>0.42256102114167898</v>
      </c>
      <c r="N17" s="88">
        <v>0.79327494163717704</v>
      </c>
      <c r="O17" s="88">
        <v>1</v>
      </c>
      <c r="P17" s="88">
        <v>0.43958261205709298</v>
      </c>
      <c r="Q17" s="88">
        <v>0.70392383614656595</v>
      </c>
      <c r="R17" s="88">
        <v>0.87643098856326696</v>
      </c>
      <c r="S17" s="88">
        <v>0.69751053599084201</v>
      </c>
      <c r="T17" s="88">
        <v>-0.12851033995104899</v>
      </c>
      <c r="U17" s="88">
        <v>-0.20773961786053199</v>
      </c>
      <c r="V17" s="88">
        <v>-9.5649829128621203E-2</v>
      </c>
      <c r="W17" s="88">
        <v>-0.518100117078379</v>
      </c>
      <c r="X17" s="88">
        <v>0.398175195362374</v>
      </c>
      <c r="Y17" s="88">
        <v>-0.13007284278457601</v>
      </c>
      <c r="Z17" s="88">
        <v>-0.278092239212475</v>
      </c>
      <c r="AA17" s="88">
        <v>-0.21414637444446999</v>
      </c>
      <c r="AB17" s="88">
        <v>-0.23198357823603499</v>
      </c>
      <c r="AC17" s="88">
        <v>-0.389581797930804</v>
      </c>
      <c r="AD17" s="88">
        <v>-0.50917384198992299</v>
      </c>
    </row>
    <row r="18" spans="1:30" x14ac:dyDescent="0.2">
      <c r="A18" s="87" t="s">
        <v>336</v>
      </c>
      <c r="B18" s="88">
        <v>-0.21310413181059201</v>
      </c>
      <c r="C18" s="88">
        <v>1.9722547790808902E-3</v>
      </c>
      <c r="D18" s="88">
        <v>-1.28693649047435E-2</v>
      </c>
      <c r="E18" s="88">
        <v>0.27539187548101401</v>
      </c>
      <c r="F18" s="88">
        <v>-0.15731983388388601</v>
      </c>
      <c r="G18" s="88">
        <v>-8.2369564736443305E-3</v>
      </c>
      <c r="H18" s="88">
        <v>0.11300847215531599</v>
      </c>
      <c r="I18" s="88">
        <v>0.195040515258356</v>
      </c>
      <c r="J18" s="88">
        <v>0.18745072380088501</v>
      </c>
      <c r="K18" s="88">
        <v>0.27212083653179497</v>
      </c>
      <c r="L18" s="88">
        <v>0.45831659384947099</v>
      </c>
      <c r="M18" s="88">
        <v>0.466530478490842</v>
      </c>
      <c r="N18" s="88">
        <v>0.31864967408618</v>
      </c>
      <c r="O18" s="88">
        <v>0.43958261205709298</v>
      </c>
      <c r="P18" s="88">
        <v>1</v>
      </c>
      <c r="Q18" s="88">
        <v>0.56708682402577804</v>
      </c>
      <c r="R18" s="88">
        <v>0.56778965111820601</v>
      </c>
      <c r="S18" s="88">
        <v>0.55296115216825203</v>
      </c>
      <c r="T18" s="88">
        <v>2.9791404482834401E-2</v>
      </c>
      <c r="U18" s="88">
        <v>6.9786054340113202E-2</v>
      </c>
      <c r="V18" s="88">
        <v>-0.26312199271683601</v>
      </c>
      <c r="W18" s="88">
        <v>-0.32761419436947897</v>
      </c>
      <c r="X18" s="88">
        <v>0.215783533192829</v>
      </c>
      <c r="Y18" s="88">
        <v>-0.181376631433284</v>
      </c>
      <c r="Z18" s="88">
        <v>-9.5545029525953996E-3</v>
      </c>
      <c r="AA18" s="88">
        <v>-8.8018150324869704E-2</v>
      </c>
      <c r="AB18" s="88">
        <v>0.132737067886878</v>
      </c>
      <c r="AC18" s="88">
        <v>-0.411838889951743</v>
      </c>
      <c r="AD18" s="88">
        <v>-0.72935399515660404</v>
      </c>
    </row>
    <row r="19" spans="1:30" x14ac:dyDescent="0.2">
      <c r="A19" s="90" t="s">
        <v>339</v>
      </c>
      <c r="B19" s="88">
        <v>-0.17159019149972499</v>
      </c>
      <c r="C19" s="88">
        <v>3.7525284191443901E-2</v>
      </c>
      <c r="D19" s="88">
        <v>0.14958425199594799</v>
      </c>
      <c r="E19" s="88">
        <v>0.15131659167163899</v>
      </c>
      <c r="F19" s="88">
        <v>-0.21294498318084701</v>
      </c>
      <c r="G19" s="88">
        <v>8.5457493850224896E-3</v>
      </c>
      <c r="H19" s="88">
        <v>0.38566897330824901</v>
      </c>
      <c r="I19" s="88">
        <v>0.43731689676098701</v>
      </c>
      <c r="J19" s="88">
        <v>0.43762724574255801</v>
      </c>
      <c r="K19" s="88">
        <v>0.50761381777259695</v>
      </c>
      <c r="L19" s="88">
        <v>0.748998287722345</v>
      </c>
      <c r="M19" s="88">
        <v>0.70850589412928899</v>
      </c>
      <c r="N19" s="88">
        <v>0.53329664509087804</v>
      </c>
      <c r="O19" s="88">
        <v>0.70392383614656595</v>
      </c>
      <c r="P19" s="88">
        <v>0.56708682402577804</v>
      </c>
      <c r="Q19" s="88">
        <v>1</v>
      </c>
      <c r="R19" s="88">
        <v>0.86965978546763401</v>
      </c>
      <c r="S19" s="88">
        <v>0.91035695320010701</v>
      </c>
      <c r="T19" s="88">
        <v>-0.219543994934805</v>
      </c>
      <c r="U19" s="88">
        <v>-0.133502747783281</v>
      </c>
      <c r="V19" s="88">
        <v>-0.35856752927306501</v>
      </c>
      <c r="W19" s="88">
        <v>-0.54848518706251104</v>
      </c>
      <c r="X19" s="88">
        <v>0.32965357800813699</v>
      </c>
      <c r="Y19" s="88">
        <v>-0.11340490602093101</v>
      </c>
      <c r="Z19" s="88">
        <v>4.15030858768768E-4</v>
      </c>
      <c r="AA19" s="88">
        <v>0.12947761864696899</v>
      </c>
      <c r="AB19" s="88">
        <v>-0.21552107382604699</v>
      </c>
      <c r="AC19" s="88">
        <v>-0.43321668465322399</v>
      </c>
      <c r="AD19" s="88">
        <v>-0.548157698197968</v>
      </c>
    </row>
    <row r="20" spans="1:30" x14ac:dyDescent="0.2">
      <c r="A20" s="90" t="s">
        <v>384</v>
      </c>
      <c r="B20" s="88">
        <v>-0.26533389178074501</v>
      </c>
      <c r="C20" s="88">
        <v>3.1987590602051599E-2</v>
      </c>
      <c r="D20" s="88">
        <v>0.15086976251040601</v>
      </c>
      <c r="E20" s="88">
        <v>0.19364989300251201</v>
      </c>
      <c r="F20" s="88">
        <v>-0.16546553234269201</v>
      </c>
      <c r="G20" s="88">
        <v>-1.31762756724441E-2</v>
      </c>
      <c r="H20" s="88">
        <v>0.44608177033035101</v>
      </c>
      <c r="I20" s="88">
        <v>0.435799688776426</v>
      </c>
      <c r="J20" s="88">
        <v>0.456800841568476</v>
      </c>
      <c r="K20" s="88">
        <v>0.63865783401381504</v>
      </c>
      <c r="L20" s="88">
        <v>0.78469151807894</v>
      </c>
      <c r="M20" s="88">
        <v>0.78628127116605895</v>
      </c>
      <c r="N20" s="88">
        <v>0.76104050983187799</v>
      </c>
      <c r="O20" s="88">
        <v>0.87643098856326696</v>
      </c>
      <c r="P20" s="88">
        <v>0.56778965111820601</v>
      </c>
      <c r="Q20" s="88">
        <v>0.86965978546763401</v>
      </c>
      <c r="R20" s="88">
        <v>1</v>
      </c>
      <c r="S20" s="88">
        <v>0.92941664054002504</v>
      </c>
      <c r="T20" s="88">
        <v>-0.25339269602991399</v>
      </c>
      <c r="U20" s="88">
        <v>-0.26840272798501302</v>
      </c>
      <c r="V20" s="88">
        <v>-0.32238226422608801</v>
      </c>
      <c r="W20" s="88">
        <v>-0.57273853538531505</v>
      </c>
      <c r="X20" s="88">
        <v>0.35087724937535902</v>
      </c>
      <c r="Y20" s="88">
        <v>-0.119775216206716</v>
      </c>
      <c r="Z20" s="88">
        <v>-0.20590179389999799</v>
      </c>
      <c r="AA20" s="88">
        <v>-4.4277689728113502E-2</v>
      </c>
      <c r="AB20" s="88">
        <v>-0.169800459177919</v>
      </c>
      <c r="AC20" s="88">
        <v>-0.38882453375575898</v>
      </c>
      <c r="AD20" s="88">
        <v>-0.57269765297272002</v>
      </c>
    </row>
    <row r="21" spans="1:30" x14ac:dyDescent="0.2">
      <c r="A21" s="87" t="s">
        <v>353</v>
      </c>
      <c r="B21" s="88">
        <v>-0.19538842662068401</v>
      </c>
      <c r="C21" s="88">
        <v>9.93535358643894E-2</v>
      </c>
      <c r="D21" s="88">
        <v>0.308594328492661</v>
      </c>
      <c r="E21" s="88">
        <v>0.13724565112565101</v>
      </c>
      <c r="F21" s="88">
        <v>-0.27017669538795203</v>
      </c>
      <c r="G21" s="88">
        <v>2.7285490415913601E-2</v>
      </c>
      <c r="H21" s="88">
        <v>0.54539999447791798</v>
      </c>
      <c r="I21" s="88">
        <v>0.56381031628615097</v>
      </c>
      <c r="J21" s="88">
        <v>0.58414177672960199</v>
      </c>
      <c r="K21" s="88">
        <v>0.69836202585179497</v>
      </c>
      <c r="L21" s="88">
        <v>0.88345125183197304</v>
      </c>
      <c r="M21" s="88">
        <v>0.87995058049737596</v>
      </c>
      <c r="N21" s="88">
        <v>0.64369621206498495</v>
      </c>
      <c r="O21" s="88">
        <v>0.69751053599084201</v>
      </c>
      <c r="P21" s="88">
        <v>0.55296115216825203</v>
      </c>
      <c r="Q21" s="88">
        <v>0.91035695320010701</v>
      </c>
      <c r="R21" s="88">
        <v>0.92941664054002504</v>
      </c>
      <c r="S21" s="88">
        <v>1</v>
      </c>
      <c r="T21" s="88">
        <v>-0.30952496116383299</v>
      </c>
      <c r="U21" s="88">
        <v>-0.27772578015473098</v>
      </c>
      <c r="V21" s="88">
        <v>-0.333978752765414</v>
      </c>
      <c r="W21" s="88">
        <v>-0.53340725958576796</v>
      </c>
      <c r="X21" s="88">
        <v>0.26253728309331997</v>
      </c>
      <c r="Y21" s="88">
        <v>-0.12340136795567901</v>
      </c>
      <c r="Z21" s="88">
        <v>-0.113109979727719</v>
      </c>
      <c r="AA21" s="88">
        <v>0.107722462655382</v>
      </c>
      <c r="AB21" s="88">
        <v>-0.25050576695097398</v>
      </c>
      <c r="AC21" s="88">
        <v>-0.45611036006106198</v>
      </c>
      <c r="AD21" s="88">
        <v>-0.58502692259102995</v>
      </c>
    </row>
    <row r="22" spans="1:30" x14ac:dyDescent="0.2">
      <c r="A22" s="87" t="s">
        <v>322</v>
      </c>
      <c r="B22" s="88">
        <v>-0.187254758257696</v>
      </c>
      <c r="C22" s="88">
        <v>-0.253431113527812</v>
      </c>
      <c r="D22" s="88">
        <v>-0.48815512978447601</v>
      </c>
      <c r="E22" s="88">
        <v>0.17400326816485301</v>
      </c>
      <c r="F22" s="88">
        <v>3.3253783248328797E-2</v>
      </c>
      <c r="G22" s="88">
        <v>-0.19659304626044399</v>
      </c>
      <c r="H22" s="88">
        <v>-0.70775226943486902</v>
      </c>
      <c r="I22" s="88">
        <v>-0.402911858951919</v>
      </c>
      <c r="J22" s="88">
        <v>-0.56972963790664499</v>
      </c>
      <c r="K22" s="88">
        <v>-0.281259372693417</v>
      </c>
      <c r="L22" s="88">
        <v>-0.29579235664518599</v>
      </c>
      <c r="M22" s="88">
        <v>-0.34167344587352</v>
      </c>
      <c r="N22" s="88">
        <v>-0.21862430203269601</v>
      </c>
      <c r="O22" s="88">
        <v>-0.12851033995104899</v>
      </c>
      <c r="P22" s="88">
        <v>2.9791404482834401E-2</v>
      </c>
      <c r="Q22" s="88">
        <v>-0.219543994934805</v>
      </c>
      <c r="R22" s="88">
        <v>-0.25339269602991399</v>
      </c>
      <c r="S22" s="88">
        <v>-0.30952496116383299</v>
      </c>
      <c r="T22" s="88">
        <v>1</v>
      </c>
      <c r="U22" s="88">
        <v>0.89554590514263499</v>
      </c>
      <c r="V22" s="88">
        <v>0.15824152403678199</v>
      </c>
      <c r="W22" s="88">
        <v>0.35926247312145498</v>
      </c>
      <c r="X22" s="88">
        <v>-4.5703106790095397E-3</v>
      </c>
      <c r="Y22" s="88">
        <v>8.6659616503491396E-2</v>
      </c>
      <c r="Z22" s="88">
        <v>0.43466769662806698</v>
      </c>
      <c r="AA22" s="88">
        <v>-0.30508177724073499</v>
      </c>
      <c r="AB22" s="88">
        <v>-5.3051831322699999E-2</v>
      </c>
      <c r="AC22" s="88">
        <v>-7.8365098972495301E-2</v>
      </c>
      <c r="AD22" s="88">
        <v>-4.39267246815001E-2</v>
      </c>
    </row>
    <row r="23" spans="1:30" x14ac:dyDescent="0.2">
      <c r="A23" s="90" t="s">
        <v>328</v>
      </c>
      <c r="B23" s="88">
        <v>-0.12933671252593701</v>
      </c>
      <c r="C23" s="88">
        <v>-0.20983550494764999</v>
      </c>
      <c r="D23" s="88">
        <v>-0.42082634800914998</v>
      </c>
      <c r="E23" s="88">
        <v>0.136506513533422</v>
      </c>
      <c r="F23" s="88">
        <v>2.8518210115315801E-2</v>
      </c>
      <c r="G23" s="88">
        <v>-0.17831809755384101</v>
      </c>
      <c r="H23" s="88">
        <v>-0.719661180574663</v>
      </c>
      <c r="I23" s="88">
        <v>-0.35478374821330799</v>
      </c>
      <c r="J23" s="88">
        <v>-0.531503961182342</v>
      </c>
      <c r="K23" s="88">
        <v>-0.28643522910257402</v>
      </c>
      <c r="L23" s="88">
        <v>-0.22007655984600899</v>
      </c>
      <c r="M23" s="88">
        <v>-0.28366010062646702</v>
      </c>
      <c r="N23" s="88">
        <v>-0.25772544088652499</v>
      </c>
      <c r="O23" s="88">
        <v>-0.20773961786053199</v>
      </c>
      <c r="P23" s="88">
        <v>6.9786054340113202E-2</v>
      </c>
      <c r="Q23" s="88">
        <v>-0.133502747783281</v>
      </c>
      <c r="R23" s="88">
        <v>-0.26840272798501302</v>
      </c>
      <c r="S23" s="88">
        <v>-0.27772578015473098</v>
      </c>
      <c r="T23" s="88">
        <v>0.89554590514263499</v>
      </c>
      <c r="U23" s="88">
        <v>1</v>
      </c>
      <c r="V23" s="88">
        <v>4.18072542195582E-2</v>
      </c>
      <c r="W23" s="88">
        <v>0.30626806020497499</v>
      </c>
      <c r="X23" s="88">
        <v>-9.6334734243645505E-3</v>
      </c>
      <c r="Y23" s="88">
        <v>9.3317268294722297E-2</v>
      </c>
      <c r="Z23" s="88">
        <v>0.74803969911352197</v>
      </c>
      <c r="AA23" s="88">
        <v>5.7451804377392397E-2</v>
      </c>
      <c r="AB23" s="88">
        <v>-2.58929829653049E-2</v>
      </c>
      <c r="AC23" s="88">
        <v>-7.0115692460809703E-2</v>
      </c>
      <c r="AD23" s="88">
        <v>-6.0293805922531099E-2</v>
      </c>
    </row>
    <row r="24" spans="1:30" x14ac:dyDescent="0.2">
      <c r="A24" s="87" t="s">
        <v>385</v>
      </c>
      <c r="B24" s="88">
        <v>4.7048536494283297E-2</v>
      </c>
      <c r="C24" s="88">
        <v>0.110585976276772</v>
      </c>
      <c r="D24" s="88">
        <v>-0.114385874300674</v>
      </c>
      <c r="E24" s="88">
        <v>-0.17565661731781099</v>
      </c>
      <c r="F24" s="88">
        <v>0.16953643582165301</v>
      </c>
      <c r="G24" s="88">
        <v>0.23931123224200901</v>
      </c>
      <c r="H24" s="88">
        <v>-0.19701213252646599</v>
      </c>
      <c r="I24" s="88">
        <v>-0.23960657524472401</v>
      </c>
      <c r="J24" s="88">
        <v>-0.22569958202141599</v>
      </c>
      <c r="K24" s="88">
        <v>-0.40564972185937398</v>
      </c>
      <c r="L24" s="88">
        <v>-0.42830286065327799</v>
      </c>
      <c r="M24" s="88">
        <v>-0.40207315533494398</v>
      </c>
      <c r="N24" s="88">
        <v>-0.127360600273941</v>
      </c>
      <c r="O24" s="88">
        <v>-9.5649829128621203E-2</v>
      </c>
      <c r="P24" s="88">
        <v>-0.26312199271683601</v>
      </c>
      <c r="Q24" s="88">
        <v>-0.35856752927306501</v>
      </c>
      <c r="R24" s="88">
        <v>-0.32238226422608801</v>
      </c>
      <c r="S24" s="88">
        <v>-0.333978752765414</v>
      </c>
      <c r="T24" s="88">
        <v>0.15824152403678199</v>
      </c>
      <c r="U24" s="88">
        <v>4.18072542195582E-2</v>
      </c>
      <c r="V24" s="88">
        <v>1</v>
      </c>
      <c r="W24" s="88">
        <v>0.40027493133224601</v>
      </c>
      <c r="X24" s="88">
        <v>-0.36799855139592402</v>
      </c>
      <c r="Y24" s="88">
        <v>-0.130440279276725</v>
      </c>
      <c r="Z24" s="88">
        <v>-0.177923853752012</v>
      </c>
      <c r="AA24" s="88">
        <v>-0.30423647197871501</v>
      </c>
      <c r="AB24" s="88">
        <v>-0.35684028007749902</v>
      </c>
      <c r="AC24" s="88">
        <v>-0.13765994512600599</v>
      </c>
      <c r="AD24" s="88">
        <v>1.25174095317245E-2</v>
      </c>
    </row>
    <row r="25" spans="1:30" x14ac:dyDescent="0.2">
      <c r="A25" s="87" t="s">
        <v>386</v>
      </c>
      <c r="B25" s="88">
        <v>0.13033465369880501</v>
      </c>
      <c r="C25" s="88">
        <v>-0.23973165074269201</v>
      </c>
      <c r="D25" s="88">
        <v>-0.28354955998118597</v>
      </c>
      <c r="E25" s="88">
        <v>-0.13888888888888901</v>
      </c>
      <c r="F25" s="88">
        <v>-0.114350101239691</v>
      </c>
      <c r="G25" s="88">
        <v>4.7393519253145798E-2</v>
      </c>
      <c r="H25" s="88">
        <v>-0.33424135274708799</v>
      </c>
      <c r="I25" s="88">
        <v>-0.26194030779612698</v>
      </c>
      <c r="J25" s="88">
        <v>-0.31400003881903299</v>
      </c>
      <c r="K25" s="88">
        <v>-0.37763543203126798</v>
      </c>
      <c r="L25" s="88">
        <v>-0.423755950919457</v>
      </c>
      <c r="M25" s="88">
        <v>-0.42862586280203102</v>
      </c>
      <c r="N25" s="88">
        <v>-0.43966204133368902</v>
      </c>
      <c r="O25" s="88">
        <v>-0.518100117078379</v>
      </c>
      <c r="P25" s="88">
        <v>-0.32761419436947897</v>
      </c>
      <c r="Q25" s="88">
        <v>-0.54848518706251104</v>
      </c>
      <c r="R25" s="88">
        <v>-0.57273853538531505</v>
      </c>
      <c r="S25" s="88">
        <v>-0.53340725958576796</v>
      </c>
      <c r="T25" s="88">
        <v>0.35926247312145498</v>
      </c>
      <c r="U25" s="88">
        <v>0.30626806020497499</v>
      </c>
      <c r="V25" s="88">
        <v>0.40027493133224601</v>
      </c>
      <c r="W25" s="88">
        <v>1</v>
      </c>
      <c r="X25" s="88">
        <v>-0.44280744277004802</v>
      </c>
      <c r="Y25" s="88">
        <v>4.6004370622823601E-2</v>
      </c>
      <c r="Z25" s="88">
        <v>0.12007177240744001</v>
      </c>
      <c r="AA25" s="88">
        <v>-0.14382563042089999</v>
      </c>
      <c r="AB25" s="88">
        <v>-6.84268507424559E-2</v>
      </c>
      <c r="AC25" s="88">
        <v>8.90250178267874E-2</v>
      </c>
      <c r="AD25" s="88">
        <v>0.18504634028401701</v>
      </c>
    </row>
    <row r="26" spans="1:30" x14ac:dyDescent="0.2">
      <c r="A26" s="90" t="s">
        <v>387</v>
      </c>
      <c r="B26" s="88">
        <v>-0.43983736326100598</v>
      </c>
      <c r="C26" s="88">
        <v>-0.76431570635817803</v>
      </c>
      <c r="D26" s="88">
        <v>-0.45315298974165003</v>
      </c>
      <c r="E26" s="88">
        <v>-0.14022235687718199</v>
      </c>
      <c r="F26" s="88">
        <v>-0.188516798977311</v>
      </c>
      <c r="G26" s="88">
        <v>-0.28573522633780402</v>
      </c>
      <c r="H26" s="88">
        <v>4.25182457037361E-2</v>
      </c>
      <c r="I26" s="88">
        <v>5.13355626883025E-2</v>
      </c>
      <c r="J26" s="88">
        <v>1.0488818499104499E-3</v>
      </c>
      <c r="K26" s="88">
        <v>0.24474461495074401</v>
      </c>
      <c r="L26" s="88">
        <v>0.133244270836822</v>
      </c>
      <c r="M26" s="88">
        <v>7.8018074679101906E-2</v>
      </c>
      <c r="N26" s="88">
        <v>0.145486087006615</v>
      </c>
      <c r="O26" s="88">
        <v>0.398175195362374</v>
      </c>
      <c r="P26" s="88">
        <v>0.215783533192829</v>
      </c>
      <c r="Q26" s="88">
        <v>0.32965357800813699</v>
      </c>
      <c r="R26" s="88">
        <v>0.35087724937535902</v>
      </c>
      <c r="S26" s="88">
        <v>0.26253728309331997</v>
      </c>
      <c r="T26" s="88">
        <v>-4.5703106790095397E-3</v>
      </c>
      <c r="U26" s="88">
        <v>-9.6334734243645505E-3</v>
      </c>
      <c r="V26" s="88">
        <v>-0.36799855139592402</v>
      </c>
      <c r="W26" s="88">
        <v>-0.44280744277004802</v>
      </c>
      <c r="X26" s="88">
        <v>1</v>
      </c>
      <c r="Y26" s="88">
        <v>0.39723601537889203</v>
      </c>
      <c r="Z26" s="88">
        <v>-7.9422797899761796E-2</v>
      </c>
      <c r="AA26" s="88">
        <v>-0.11751287701442099</v>
      </c>
      <c r="AB26" s="88">
        <v>7.10592296923689E-2</v>
      </c>
      <c r="AC26" s="88">
        <v>-0.131251575477771</v>
      </c>
      <c r="AD26" s="88">
        <v>-0.10575479423892201</v>
      </c>
    </row>
    <row r="27" spans="1:30" x14ac:dyDescent="0.2">
      <c r="A27" s="90" t="s">
        <v>388</v>
      </c>
      <c r="B27" s="88">
        <v>-0.18332250560094099</v>
      </c>
      <c r="C27" s="88">
        <v>-0.46320555585310103</v>
      </c>
      <c r="D27" s="88">
        <v>-0.23413113497719801</v>
      </c>
      <c r="E27" s="88">
        <v>-0.26835882863313798</v>
      </c>
      <c r="F27" s="88">
        <v>-0.105342139493943</v>
      </c>
      <c r="G27" s="88">
        <v>-0.77484828421295404</v>
      </c>
      <c r="H27" s="88">
        <v>-0.21740577521520299</v>
      </c>
      <c r="I27" s="88">
        <v>-0.23542616059208499</v>
      </c>
      <c r="J27" s="88">
        <v>-0.27666383856931998</v>
      </c>
      <c r="K27" s="88">
        <v>-2.46092279215805E-2</v>
      </c>
      <c r="L27" s="88">
        <v>-4.5122621928171701E-2</v>
      </c>
      <c r="M27" s="88">
        <v>-0.100543708053959</v>
      </c>
      <c r="N27" s="88">
        <v>-0.109242325440881</v>
      </c>
      <c r="O27" s="88">
        <v>-0.13007284278457601</v>
      </c>
      <c r="P27" s="88">
        <v>-0.181376631433284</v>
      </c>
      <c r="Q27" s="88">
        <v>-0.11340490602093101</v>
      </c>
      <c r="R27" s="88">
        <v>-0.119775216206716</v>
      </c>
      <c r="S27" s="88">
        <v>-0.12340136795567901</v>
      </c>
      <c r="T27" s="88">
        <v>8.6659616503491396E-2</v>
      </c>
      <c r="U27" s="88">
        <v>9.3317268294722297E-2</v>
      </c>
      <c r="V27" s="88">
        <v>-0.130440279276725</v>
      </c>
      <c r="W27" s="88">
        <v>4.6004370622823601E-2</v>
      </c>
      <c r="X27" s="88">
        <v>0.39723601537889203</v>
      </c>
      <c r="Y27" s="88">
        <v>1</v>
      </c>
      <c r="Z27" s="88">
        <v>-1.32525363380859E-2</v>
      </c>
      <c r="AA27" s="88">
        <v>-0.10463228836624899</v>
      </c>
      <c r="AB27" s="88">
        <v>0.25537353673700303</v>
      </c>
      <c r="AC27" s="88">
        <v>0.27266469167618701</v>
      </c>
      <c r="AD27" s="88">
        <v>0.26955814289275498</v>
      </c>
    </row>
    <row r="28" spans="1:30" x14ac:dyDescent="0.2">
      <c r="A28" s="90" t="s">
        <v>389</v>
      </c>
      <c r="B28" s="88">
        <v>0.100225462786824</v>
      </c>
      <c r="C28" s="88">
        <v>-3.5754912710164299E-4</v>
      </c>
      <c r="D28" s="88">
        <v>-5.6657825152909597E-2</v>
      </c>
      <c r="E28" s="88">
        <v>0.107875603783903</v>
      </c>
      <c r="F28" s="88">
        <v>7.4075196794396198E-2</v>
      </c>
      <c r="G28" s="88">
        <v>-5.8187406885342297E-2</v>
      </c>
      <c r="H28" s="88">
        <v>-0.41813493256391099</v>
      </c>
      <c r="I28" s="88">
        <v>-0.103535969484114</v>
      </c>
      <c r="J28" s="88">
        <v>-0.22125736682668101</v>
      </c>
      <c r="K28" s="88">
        <v>-0.192376870782165</v>
      </c>
      <c r="L28" s="88">
        <v>-7.9749894091247098E-3</v>
      </c>
      <c r="M28" s="88">
        <v>-6.1714578961782E-2</v>
      </c>
      <c r="N28" s="88">
        <v>-0.19198222375228999</v>
      </c>
      <c r="O28" s="88">
        <v>-0.278092239212475</v>
      </c>
      <c r="P28" s="88">
        <v>-9.5545029525953996E-3</v>
      </c>
      <c r="Q28" s="88">
        <v>4.15030858768768E-4</v>
      </c>
      <c r="R28" s="88">
        <v>-0.20590179389999799</v>
      </c>
      <c r="S28" s="88">
        <v>-0.113109979727719</v>
      </c>
      <c r="T28" s="88">
        <v>0.43466769662806698</v>
      </c>
      <c r="U28" s="88">
        <v>0.74803969911352197</v>
      </c>
      <c r="V28" s="88">
        <v>-0.177923853752012</v>
      </c>
      <c r="W28" s="88">
        <v>0.12007177240744001</v>
      </c>
      <c r="X28" s="88">
        <v>-7.9422797899761796E-2</v>
      </c>
      <c r="Y28" s="88">
        <v>-1.32525363380859E-2</v>
      </c>
      <c r="Z28" s="88">
        <v>1</v>
      </c>
      <c r="AA28" s="88">
        <v>0.70401994382140698</v>
      </c>
      <c r="AB28" s="88">
        <v>-2.1753680179854702E-2</v>
      </c>
      <c r="AC28" s="88">
        <v>-2.2124450212348001E-2</v>
      </c>
      <c r="AD28" s="88">
        <v>5.2198524547635697E-2</v>
      </c>
    </row>
    <row r="29" spans="1:30" x14ac:dyDescent="0.2">
      <c r="A29" s="87" t="s">
        <v>320</v>
      </c>
      <c r="B29" s="88">
        <v>0.28745290771207799</v>
      </c>
      <c r="C29" s="88">
        <v>0.23067932900179799</v>
      </c>
      <c r="D29" s="88">
        <v>0.35318727037424202</v>
      </c>
      <c r="E29" s="88">
        <v>6.1555132302944801E-3</v>
      </c>
      <c r="F29" s="88">
        <v>7.28386043519723E-2</v>
      </c>
      <c r="G29" s="88">
        <v>9.5460733766384406E-2</v>
      </c>
      <c r="H29" s="88">
        <v>0.115563187333033</v>
      </c>
      <c r="I29" s="88">
        <v>0.190903892106465</v>
      </c>
      <c r="J29" s="88">
        <v>0.206818017509799</v>
      </c>
      <c r="K29" s="88">
        <v>-8.7290029503780293E-3</v>
      </c>
      <c r="L29" s="88">
        <v>0.20266264738798501</v>
      </c>
      <c r="M29" s="88">
        <v>0.19110810469553699</v>
      </c>
      <c r="N29" s="88">
        <v>-3.6087590858461999E-2</v>
      </c>
      <c r="O29" s="88">
        <v>-0.21414637444446999</v>
      </c>
      <c r="P29" s="88">
        <v>-8.8018150324869704E-2</v>
      </c>
      <c r="Q29" s="88">
        <v>0.12947761864696899</v>
      </c>
      <c r="R29" s="88">
        <v>-4.4277689728113502E-2</v>
      </c>
      <c r="S29" s="88">
        <v>0.107722462655382</v>
      </c>
      <c r="T29" s="88">
        <v>-0.30508177724073499</v>
      </c>
      <c r="U29" s="88">
        <v>5.7451804377392397E-2</v>
      </c>
      <c r="V29" s="88">
        <v>-0.30423647197871501</v>
      </c>
      <c r="W29" s="88">
        <v>-0.14382563042089999</v>
      </c>
      <c r="X29" s="88">
        <v>-0.11751287701442099</v>
      </c>
      <c r="Y29" s="88">
        <v>-0.10463228836624899</v>
      </c>
      <c r="Z29" s="88">
        <v>0.70401994382140698</v>
      </c>
      <c r="AA29" s="88">
        <v>1</v>
      </c>
      <c r="AB29" s="88">
        <v>2.2286133596564301E-2</v>
      </c>
      <c r="AC29" s="88">
        <v>6.5199807171262503E-2</v>
      </c>
      <c r="AD29" s="88">
        <v>0.16176250301550199</v>
      </c>
    </row>
    <row r="30" spans="1:30" x14ac:dyDescent="0.2">
      <c r="A30" s="90" t="s">
        <v>332</v>
      </c>
      <c r="B30" s="88">
        <v>-0.216847541543088</v>
      </c>
      <c r="C30" s="88">
        <v>-2.77293085745823E-2</v>
      </c>
      <c r="D30" s="88">
        <v>-0.17368959610026199</v>
      </c>
      <c r="E30" s="88">
        <v>0.100732975470247</v>
      </c>
      <c r="F30" s="88">
        <v>0.14452259654422001</v>
      </c>
      <c r="G30" s="88">
        <v>-0.30895029496050103</v>
      </c>
      <c r="H30" s="88">
        <v>-0.24410434194764699</v>
      </c>
      <c r="I30" s="88">
        <v>-0.34460584259871502</v>
      </c>
      <c r="J30" s="88">
        <v>-0.30168872500891802</v>
      </c>
      <c r="K30" s="88">
        <v>-3.5115384107422598E-2</v>
      </c>
      <c r="L30" s="88">
        <v>-0.13606098336950001</v>
      </c>
      <c r="M30" s="88">
        <v>-0.122688042598025</v>
      </c>
      <c r="N30" s="88">
        <v>-0.32387951081126098</v>
      </c>
      <c r="O30" s="88">
        <v>-0.23198357823603499</v>
      </c>
      <c r="P30" s="88">
        <v>0.132737067886878</v>
      </c>
      <c r="Q30" s="88">
        <v>-0.21552107382604699</v>
      </c>
      <c r="R30" s="88">
        <v>-0.169800459177919</v>
      </c>
      <c r="S30" s="88">
        <v>-0.25050576695097398</v>
      </c>
      <c r="T30" s="88">
        <v>-5.3051831322699999E-2</v>
      </c>
      <c r="U30" s="88">
        <v>-2.58929829653049E-2</v>
      </c>
      <c r="V30" s="88">
        <v>-0.35684028007749902</v>
      </c>
      <c r="W30" s="88">
        <v>-6.84268507424559E-2</v>
      </c>
      <c r="X30" s="88">
        <v>7.10592296923689E-2</v>
      </c>
      <c r="Y30" s="88">
        <v>0.25537353673700303</v>
      </c>
      <c r="Z30" s="88">
        <v>-2.1753680179854702E-2</v>
      </c>
      <c r="AA30" s="88">
        <v>2.2286133596564301E-2</v>
      </c>
      <c r="AB30" s="88">
        <v>1</v>
      </c>
      <c r="AC30" s="88">
        <v>0.81289858752194499</v>
      </c>
      <c r="AD30" s="88">
        <v>0.51758070708304205</v>
      </c>
    </row>
    <row r="31" spans="1:30" x14ac:dyDescent="0.2">
      <c r="A31" s="87" t="s">
        <v>330</v>
      </c>
      <c r="B31" s="88">
        <v>-0.13313840760795001</v>
      </c>
      <c r="C31" s="88">
        <v>7.8090314104674305E-2</v>
      </c>
      <c r="D31" s="88">
        <v>-9.3017108786764904E-2</v>
      </c>
      <c r="E31" s="89">
        <v>9.8689737430959101E-5</v>
      </c>
      <c r="F31" s="88">
        <v>0.293887039954494</v>
      </c>
      <c r="G31" s="88">
        <v>-0.25935529605943197</v>
      </c>
      <c r="H31" s="88">
        <v>-0.28992941710210002</v>
      </c>
      <c r="I31" s="88">
        <v>-0.433477050468833</v>
      </c>
      <c r="J31" s="88">
        <v>-0.37178092784535899</v>
      </c>
      <c r="K31" s="88">
        <v>-0.150404668245985</v>
      </c>
      <c r="L31" s="88">
        <v>-0.29263172527046499</v>
      </c>
      <c r="M31" s="88">
        <v>-0.27866131638763503</v>
      </c>
      <c r="N31" s="88">
        <v>-0.39051742949811602</v>
      </c>
      <c r="O31" s="88">
        <v>-0.389581797930804</v>
      </c>
      <c r="P31" s="88">
        <v>-0.411838889951743</v>
      </c>
      <c r="Q31" s="88">
        <v>-0.43321668465322399</v>
      </c>
      <c r="R31" s="88">
        <v>-0.38882453375575898</v>
      </c>
      <c r="S31" s="88">
        <v>-0.45611036006106198</v>
      </c>
      <c r="T31" s="88">
        <v>-7.8365098972495301E-2</v>
      </c>
      <c r="U31" s="88">
        <v>-7.0115692460809703E-2</v>
      </c>
      <c r="V31" s="88">
        <v>-0.13765994512600599</v>
      </c>
      <c r="W31" s="88">
        <v>8.90250178267874E-2</v>
      </c>
      <c r="X31" s="88">
        <v>-0.131251575477771</v>
      </c>
      <c r="Y31" s="88">
        <v>0.27266469167618701</v>
      </c>
      <c r="Z31" s="88">
        <v>-2.2124450212348001E-2</v>
      </c>
      <c r="AA31" s="88">
        <v>6.5199807171262503E-2</v>
      </c>
      <c r="AB31" s="88">
        <v>0.81289858752194499</v>
      </c>
      <c r="AC31" s="88">
        <v>1</v>
      </c>
      <c r="AD31" s="88">
        <v>0.84189743883643997</v>
      </c>
    </row>
    <row r="32" spans="1:30" x14ac:dyDescent="0.2">
      <c r="A32" s="90" t="s">
        <v>334</v>
      </c>
      <c r="B32" s="88">
        <v>-3.3779203884050701E-2</v>
      </c>
      <c r="C32" s="88">
        <v>-1.8575155992939098E-2</v>
      </c>
      <c r="D32" s="88">
        <v>-0.14375498187150701</v>
      </c>
      <c r="E32" s="88">
        <v>-0.20350999760809199</v>
      </c>
      <c r="F32" s="88">
        <v>0.21849745293627401</v>
      </c>
      <c r="G32" s="88">
        <v>-0.122789445752977</v>
      </c>
      <c r="H32" s="88">
        <v>-0.25662894769704298</v>
      </c>
      <c r="I32" s="88">
        <v>-0.38260269247973799</v>
      </c>
      <c r="J32" s="88">
        <v>-0.34439658736716899</v>
      </c>
      <c r="K32" s="88">
        <v>-0.29372211917966901</v>
      </c>
      <c r="L32" s="88">
        <v>-0.482138064271946</v>
      </c>
      <c r="M32" s="88">
        <v>-0.47018232361614898</v>
      </c>
      <c r="N32" s="88">
        <v>-0.52672448894157697</v>
      </c>
      <c r="O32" s="88">
        <v>-0.50917384198992299</v>
      </c>
      <c r="P32" s="88">
        <v>-0.72935399515660404</v>
      </c>
      <c r="Q32" s="88">
        <v>-0.548157698197968</v>
      </c>
      <c r="R32" s="88">
        <v>-0.57269765297272002</v>
      </c>
      <c r="S32" s="88">
        <v>-0.58502692259102995</v>
      </c>
      <c r="T32" s="88">
        <v>-4.39267246815001E-2</v>
      </c>
      <c r="U32" s="88">
        <v>-6.0293805922531099E-2</v>
      </c>
      <c r="V32" s="88">
        <v>1.25174095317245E-2</v>
      </c>
      <c r="W32" s="88">
        <v>0.18504634028401701</v>
      </c>
      <c r="X32" s="88">
        <v>-0.10575479423892201</v>
      </c>
      <c r="Y32" s="88">
        <v>0.26955814289275498</v>
      </c>
      <c r="Z32" s="88">
        <v>5.2198524547635697E-2</v>
      </c>
      <c r="AA32" s="88">
        <v>0.16176250301550199</v>
      </c>
      <c r="AB32" s="88">
        <v>0.51758070708304205</v>
      </c>
      <c r="AC32" s="88">
        <v>0.84189743883643997</v>
      </c>
      <c r="AD32" s="88">
        <v>1</v>
      </c>
    </row>
  </sheetData>
  <conditionalFormatting sqref="B4:Z28">
    <cfRule type="cellIs" dxfId="2" priority="3" operator="lessThan">
      <formula>-0.7</formula>
    </cfRule>
    <cfRule type="cellIs" dxfId="1" priority="4" operator="greaterThan">
      <formula>0.7</formula>
    </cfRule>
  </conditionalFormatting>
  <conditionalFormatting sqref="B4:AD32">
    <cfRule type="cellIs" dxfId="0" priority="2" operator="greaterThan">
      <formula>0.7</formula>
    </cfRule>
  </conditionalFormatting>
  <pageMargins left="0.7" right="0.7" top="0.75" bottom="0.75" header="0.511811023622047" footer="0.511811023622047"/>
  <pageSetup orientation="portrait" horizontalDpi="300" verticalDpi="30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W44"/>
  <sheetViews>
    <sheetView zoomScaleNormal="72" workbookViewId="0">
      <selection activeCell="J21" sqref="J21"/>
    </sheetView>
  </sheetViews>
  <sheetFormatPr baseColWidth="10" defaultColWidth="11" defaultRowHeight="16" x14ac:dyDescent="0.2"/>
  <cols>
    <col min="1" max="1" width="14.1640625" customWidth="1"/>
    <col min="2" max="23" width="14.6640625" customWidth="1"/>
  </cols>
  <sheetData>
    <row r="1" spans="1:23" x14ac:dyDescent="0.2">
      <c r="A1" s="31" t="s">
        <v>417</v>
      </c>
    </row>
    <row r="2" spans="1:23" ht="17" thickBot="1" x14ac:dyDescent="0.25">
      <c r="A2" s="32"/>
      <c r="B2" s="32"/>
      <c r="C2" s="32"/>
      <c r="D2" s="32"/>
      <c r="E2" s="32"/>
      <c r="F2" s="32"/>
      <c r="G2" s="32"/>
      <c r="H2" s="32"/>
      <c r="I2" s="32"/>
      <c r="J2" s="32"/>
      <c r="K2" s="32"/>
      <c r="L2" s="32"/>
      <c r="M2" s="32"/>
      <c r="N2" s="32"/>
      <c r="O2" s="32"/>
      <c r="P2" s="32"/>
      <c r="Q2" s="32"/>
      <c r="R2" s="32"/>
      <c r="S2" s="32"/>
      <c r="T2" s="32"/>
      <c r="U2" s="32"/>
      <c r="V2" s="32"/>
      <c r="W2" s="32"/>
    </row>
    <row r="3" spans="1:23" ht="17" thickBot="1" x14ac:dyDescent="0.25">
      <c r="A3" s="80" t="s">
        <v>1</v>
      </c>
      <c r="B3" s="34" t="s">
        <v>390</v>
      </c>
      <c r="C3" s="34" t="s">
        <v>391</v>
      </c>
      <c r="D3" s="34" t="s">
        <v>392</v>
      </c>
      <c r="E3" s="34" t="s">
        <v>393</v>
      </c>
      <c r="F3" s="34" t="s">
        <v>394</v>
      </c>
      <c r="G3" s="34" t="s">
        <v>316</v>
      </c>
      <c r="H3" s="34" t="s">
        <v>320</v>
      </c>
      <c r="I3" s="34" t="s">
        <v>322</v>
      </c>
      <c r="J3" s="34" t="s">
        <v>330</v>
      </c>
      <c r="K3" s="34" t="s">
        <v>336</v>
      </c>
      <c r="L3" s="34" t="s">
        <v>384</v>
      </c>
      <c r="M3" s="34" t="s">
        <v>379</v>
      </c>
      <c r="N3" s="34" t="s">
        <v>382</v>
      </c>
      <c r="O3" s="34" t="s">
        <v>353</v>
      </c>
      <c r="P3" s="34" t="s">
        <v>385</v>
      </c>
      <c r="Q3" s="34" t="s">
        <v>376</v>
      </c>
      <c r="R3" s="34" t="s">
        <v>359</v>
      </c>
      <c r="S3" s="34" t="s">
        <v>361</v>
      </c>
      <c r="T3" s="34" t="s">
        <v>386</v>
      </c>
      <c r="U3" s="34" t="s">
        <v>375</v>
      </c>
      <c r="V3" s="34" t="s">
        <v>377</v>
      </c>
      <c r="W3" s="34" t="s">
        <v>378</v>
      </c>
    </row>
    <row r="4" spans="1:23" x14ac:dyDescent="0.2">
      <c r="A4" s="37" t="s">
        <v>15</v>
      </c>
      <c r="B4" s="91" t="s">
        <v>16</v>
      </c>
      <c r="C4" s="92">
        <v>47.231943999999999</v>
      </c>
      <c r="D4" s="92">
        <v>13.851944</v>
      </c>
      <c r="E4" s="92">
        <v>-11.942252999999999</v>
      </c>
      <c r="F4" s="92">
        <v>-14.163542</v>
      </c>
      <c r="G4" s="92">
        <v>-3.2649957000000001</v>
      </c>
      <c r="H4" s="92">
        <v>0.32177500999999997</v>
      </c>
      <c r="I4" s="92">
        <v>708.33374500000002</v>
      </c>
      <c r="J4" s="92">
        <v>2025.8746699999999</v>
      </c>
      <c r="K4" s="92">
        <v>40.496252499999997</v>
      </c>
      <c r="L4" s="92">
        <v>1.4614038199999999</v>
      </c>
      <c r="M4" s="92">
        <v>9.4358031600000007</v>
      </c>
      <c r="N4" s="92">
        <v>1.3129588699999999</v>
      </c>
      <c r="O4" s="92">
        <v>43.6616304</v>
      </c>
      <c r="P4" s="92">
        <v>0</v>
      </c>
      <c r="Q4" s="92">
        <v>32</v>
      </c>
      <c r="R4" s="92">
        <v>24.773726400000001</v>
      </c>
      <c r="S4" s="92">
        <v>54.448933699999998</v>
      </c>
      <c r="T4" s="40">
        <v>0</v>
      </c>
      <c r="U4" s="40">
        <v>0</v>
      </c>
      <c r="V4" s="40">
        <v>0</v>
      </c>
      <c r="W4" s="40">
        <v>0</v>
      </c>
    </row>
    <row r="5" spans="1:23" x14ac:dyDescent="0.2">
      <c r="A5" s="37" t="s">
        <v>19</v>
      </c>
      <c r="B5" s="93" t="s">
        <v>16</v>
      </c>
      <c r="C5" s="94">
        <v>47.233611000000003</v>
      </c>
      <c r="D5" s="94">
        <v>13.919722</v>
      </c>
      <c r="E5" s="94">
        <v>-11.574536</v>
      </c>
      <c r="F5" s="94">
        <v>-13.594924000000001</v>
      </c>
      <c r="G5" s="94">
        <v>-1.2121404</v>
      </c>
      <c r="H5" s="94">
        <v>0.32069481999999999</v>
      </c>
      <c r="I5" s="94">
        <v>704.343479</v>
      </c>
      <c r="J5" s="94">
        <v>1950.66652</v>
      </c>
      <c r="K5" s="94">
        <v>41.466669400000001</v>
      </c>
      <c r="L5" s="94">
        <v>1.4092918400000001</v>
      </c>
      <c r="M5" s="94">
        <v>10.157039299999999</v>
      </c>
      <c r="N5" s="94">
        <v>1.2550559400000001</v>
      </c>
      <c r="O5" s="94">
        <v>43.992225599999998</v>
      </c>
      <c r="P5" s="94">
        <v>6.3678139999999994E-2</v>
      </c>
      <c r="Q5" s="94">
        <v>32</v>
      </c>
      <c r="R5" s="94">
        <v>26.999439899999999</v>
      </c>
      <c r="S5" s="94">
        <v>52.998879899999999</v>
      </c>
      <c r="T5" s="38">
        <v>0</v>
      </c>
      <c r="U5" s="38">
        <v>0</v>
      </c>
      <c r="V5" s="38">
        <v>0</v>
      </c>
      <c r="W5" s="38">
        <v>0</v>
      </c>
    </row>
    <row r="6" spans="1:23" x14ac:dyDescent="0.2">
      <c r="A6" s="37" t="s">
        <v>21</v>
      </c>
      <c r="B6" s="91" t="s">
        <v>16</v>
      </c>
      <c r="C6" s="92">
        <v>46.501944000000002</v>
      </c>
      <c r="D6" s="92">
        <v>14.494721999999999</v>
      </c>
      <c r="E6" s="92">
        <v>-9.1971700999999992</v>
      </c>
      <c r="F6" s="92">
        <v>-6.4679716000000003</v>
      </c>
      <c r="G6" s="92">
        <v>2.36589699</v>
      </c>
      <c r="H6" s="92">
        <v>0.32872879999999999</v>
      </c>
      <c r="I6" s="92">
        <v>636.40313600000002</v>
      </c>
      <c r="J6" s="92">
        <v>1836.4270300000001</v>
      </c>
      <c r="K6" s="92">
        <v>30.0133437</v>
      </c>
      <c r="L6" s="92">
        <v>1.4146755499999999</v>
      </c>
      <c r="M6" s="92">
        <v>14.497030000000001</v>
      </c>
      <c r="N6" s="92">
        <v>0.97504113999999997</v>
      </c>
      <c r="O6" s="92">
        <v>56.904996400000002</v>
      </c>
      <c r="P6" s="92">
        <v>4.2015986099999996</v>
      </c>
      <c r="Q6" s="92">
        <v>34.9157814</v>
      </c>
      <c r="R6" s="92">
        <v>26.629248700000002</v>
      </c>
      <c r="S6" s="92">
        <v>58.037005700000002</v>
      </c>
      <c r="T6" s="40">
        <v>0</v>
      </c>
      <c r="U6" s="40">
        <v>1</v>
      </c>
      <c r="V6" s="40">
        <v>0</v>
      </c>
      <c r="W6" s="40">
        <v>1</v>
      </c>
    </row>
    <row r="7" spans="1:23" x14ac:dyDescent="0.2">
      <c r="A7" s="37" t="s">
        <v>23</v>
      </c>
      <c r="B7" s="93" t="s">
        <v>16</v>
      </c>
      <c r="C7" s="94">
        <v>47.096944000000001</v>
      </c>
      <c r="D7" s="94">
        <v>12.831666999999999</v>
      </c>
      <c r="E7" s="94">
        <v>-11.54898</v>
      </c>
      <c r="F7" s="94">
        <v>-9.2007589999999997</v>
      </c>
      <c r="G7" s="94">
        <v>-2.5282591999999999</v>
      </c>
      <c r="H7" s="94">
        <v>0.30715000999999997</v>
      </c>
      <c r="I7" s="94">
        <v>691.84164099999998</v>
      </c>
      <c r="J7" s="94">
        <v>1980.8017199999999</v>
      </c>
      <c r="K7" s="94">
        <v>31.493570200000001</v>
      </c>
      <c r="L7" s="94">
        <v>0.49205293999999999</v>
      </c>
      <c r="M7" s="94">
        <v>6.0758797500000004</v>
      </c>
      <c r="N7" s="94">
        <v>0.47056651999999999</v>
      </c>
      <c r="O7" s="94">
        <v>11.961801299999999</v>
      </c>
      <c r="P7" s="94">
        <v>1.4399999400000001</v>
      </c>
      <c r="Q7" s="94">
        <v>32</v>
      </c>
      <c r="R7" s="94">
        <v>29.347345099999998</v>
      </c>
      <c r="S7" s="94">
        <v>56</v>
      </c>
      <c r="T7" s="38">
        <v>0</v>
      </c>
      <c r="U7" s="38">
        <v>0</v>
      </c>
      <c r="V7" s="38">
        <v>0</v>
      </c>
      <c r="W7" s="38">
        <v>1</v>
      </c>
    </row>
    <row r="8" spans="1:23" x14ac:dyDescent="0.2">
      <c r="A8" s="37" t="s">
        <v>24</v>
      </c>
      <c r="B8" s="91" t="s">
        <v>16</v>
      </c>
      <c r="C8" s="92">
        <v>47.211111000000002</v>
      </c>
      <c r="D8" s="92">
        <v>12.845833000000001</v>
      </c>
      <c r="E8" s="92">
        <v>-11.053857000000001</v>
      </c>
      <c r="F8" s="92">
        <v>-7.1668757999999997</v>
      </c>
      <c r="G8" s="92">
        <v>4.6597061699999998</v>
      </c>
      <c r="H8" s="92">
        <v>0.32300000000000001</v>
      </c>
      <c r="I8" s="92">
        <v>679.45713000000001</v>
      </c>
      <c r="J8" s="92">
        <v>1314.11673</v>
      </c>
      <c r="K8" s="92">
        <v>32.868338600000001</v>
      </c>
      <c r="L8" s="92">
        <v>1.4368030199999999</v>
      </c>
      <c r="M8" s="92">
        <v>13.583766799999999</v>
      </c>
      <c r="N8" s="92">
        <v>0.98700131999999996</v>
      </c>
      <c r="O8" s="92">
        <v>55.880226200000003</v>
      </c>
      <c r="P8" s="92">
        <v>6.20933782</v>
      </c>
      <c r="Q8" s="92">
        <v>32.780530400000004</v>
      </c>
      <c r="R8" s="92">
        <v>19.847505600000002</v>
      </c>
      <c r="S8" s="92">
        <v>52.462793400000002</v>
      </c>
      <c r="T8" s="40">
        <v>0</v>
      </c>
      <c r="U8" s="40">
        <v>0</v>
      </c>
      <c r="V8" s="40">
        <v>0</v>
      </c>
      <c r="W8" s="40">
        <v>1</v>
      </c>
    </row>
    <row r="9" spans="1:23" x14ac:dyDescent="0.2">
      <c r="A9" s="37" t="s">
        <v>26</v>
      </c>
      <c r="B9" s="93" t="s">
        <v>16</v>
      </c>
      <c r="C9" s="94">
        <v>47.098889</v>
      </c>
      <c r="D9" s="94">
        <v>12.833333</v>
      </c>
      <c r="E9" s="94">
        <v>-11.461052</v>
      </c>
      <c r="F9" s="94">
        <v>-9.4730304000000007</v>
      </c>
      <c r="G9" s="94">
        <v>-2.2962921999999999</v>
      </c>
      <c r="H9" s="94">
        <v>0.30738341000000002</v>
      </c>
      <c r="I9" s="94">
        <v>691.72382700000003</v>
      </c>
      <c r="J9" s="94">
        <v>1964.65786</v>
      </c>
      <c r="K9" s="94">
        <v>31.5051989</v>
      </c>
      <c r="L9" s="94">
        <v>0.59213008</v>
      </c>
      <c r="M9" s="94">
        <v>6.7450080300000002</v>
      </c>
      <c r="N9" s="94">
        <v>0.61562656000000004</v>
      </c>
      <c r="O9" s="94">
        <v>14.5710713</v>
      </c>
      <c r="P9" s="94">
        <v>1.4399999400000001</v>
      </c>
      <c r="Q9" s="94">
        <v>32</v>
      </c>
      <c r="R9" s="94">
        <v>30.3381629</v>
      </c>
      <c r="S9" s="94">
        <v>53.926591500000001</v>
      </c>
      <c r="T9" s="38">
        <v>0</v>
      </c>
      <c r="U9" s="38">
        <v>0</v>
      </c>
      <c r="V9" s="38">
        <v>0</v>
      </c>
      <c r="W9" s="38">
        <v>1</v>
      </c>
    </row>
    <row r="10" spans="1:23" x14ac:dyDescent="0.2">
      <c r="A10" s="37" t="s">
        <v>27</v>
      </c>
      <c r="B10" s="91" t="s">
        <v>16</v>
      </c>
      <c r="C10" s="92">
        <v>47.211111000000002</v>
      </c>
      <c r="D10" s="92">
        <v>12.845833000000001</v>
      </c>
      <c r="E10" s="92">
        <v>-11.322839999999999</v>
      </c>
      <c r="F10" s="92">
        <v>-7.8520117000000003</v>
      </c>
      <c r="G10" s="92">
        <v>4.6597061699999998</v>
      </c>
      <c r="H10" s="92">
        <v>0.32300000000000001</v>
      </c>
      <c r="I10" s="92">
        <v>679.45713000000001</v>
      </c>
      <c r="J10" s="92">
        <v>1314.11673</v>
      </c>
      <c r="K10" s="92">
        <v>32.868338600000001</v>
      </c>
      <c r="L10" s="92">
        <v>1.4368030199999999</v>
      </c>
      <c r="M10" s="92">
        <v>13.583766799999999</v>
      </c>
      <c r="N10" s="92">
        <v>0.98700131999999996</v>
      </c>
      <c r="O10" s="92">
        <v>55.880226200000003</v>
      </c>
      <c r="P10" s="92">
        <v>6.20933782</v>
      </c>
      <c r="Q10" s="92">
        <v>32.780530400000004</v>
      </c>
      <c r="R10" s="92">
        <v>19.847505600000002</v>
      </c>
      <c r="S10" s="92">
        <v>52.462793400000002</v>
      </c>
      <c r="T10" s="40">
        <v>0</v>
      </c>
      <c r="U10" s="40">
        <v>0</v>
      </c>
      <c r="V10" s="40">
        <v>0</v>
      </c>
      <c r="W10" s="40">
        <v>1</v>
      </c>
    </row>
    <row r="11" spans="1:23" x14ac:dyDescent="0.2">
      <c r="A11" s="37" t="s">
        <v>29</v>
      </c>
      <c r="B11" s="93" t="s">
        <v>16</v>
      </c>
      <c r="C11" s="94">
        <v>47.648333000000001</v>
      </c>
      <c r="D11" s="94">
        <v>14.391111</v>
      </c>
      <c r="E11" s="94">
        <v>-10.561223999999999</v>
      </c>
      <c r="F11" s="94">
        <v>-7.3766261000000002</v>
      </c>
      <c r="G11" s="94">
        <v>1.3688920899999999</v>
      </c>
      <c r="H11" s="94">
        <v>0.33624621999999998</v>
      </c>
      <c r="I11" s="94">
        <v>679.01837899999998</v>
      </c>
      <c r="J11" s="94">
        <v>1775.27172</v>
      </c>
      <c r="K11" s="94">
        <v>29.2366615</v>
      </c>
      <c r="L11" s="94">
        <v>0.71255526999999996</v>
      </c>
      <c r="M11" s="94">
        <v>8.1135166699999992</v>
      </c>
      <c r="N11" s="94">
        <v>1.0676942300000001</v>
      </c>
      <c r="O11" s="94">
        <v>24.158184800000001</v>
      </c>
      <c r="P11" s="94">
        <v>2.43098722</v>
      </c>
      <c r="Q11" s="94">
        <v>34</v>
      </c>
      <c r="R11" s="94">
        <v>29.400209799999999</v>
      </c>
      <c r="S11" s="94">
        <v>60.013052299999998</v>
      </c>
      <c r="T11" s="38">
        <v>0</v>
      </c>
      <c r="U11" s="38">
        <v>1</v>
      </c>
      <c r="V11" s="38">
        <v>1</v>
      </c>
      <c r="W11" s="38">
        <v>0</v>
      </c>
    </row>
    <row r="12" spans="1:23" x14ac:dyDescent="0.2">
      <c r="A12" s="37" t="s">
        <v>30</v>
      </c>
      <c r="B12" s="91" t="s">
        <v>16</v>
      </c>
      <c r="C12" s="92">
        <v>47.211111000000002</v>
      </c>
      <c r="D12" s="92">
        <v>12.845833000000001</v>
      </c>
      <c r="E12" s="92">
        <v>-11.259289000000001</v>
      </c>
      <c r="F12" s="92">
        <v>-7.3333776999999998</v>
      </c>
      <c r="G12" s="92">
        <v>4.6597061699999998</v>
      </c>
      <c r="H12" s="92">
        <v>0.32300000000000001</v>
      </c>
      <c r="I12" s="92">
        <v>679.45713000000001</v>
      </c>
      <c r="J12" s="92">
        <v>1314.11673</v>
      </c>
      <c r="K12" s="92">
        <v>32.868338600000001</v>
      </c>
      <c r="L12" s="92">
        <v>1.4368030199999999</v>
      </c>
      <c r="M12" s="92">
        <v>13.583766799999999</v>
      </c>
      <c r="N12" s="92">
        <v>0.98700131999999996</v>
      </c>
      <c r="O12" s="92">
        <v>55.880226200000003</v>
      </c>
      <c r="P12" s="92">
        <v>6.20933782</v>
      </c>
      <c r="Q12" s="92">
        <v>32.780530400000004</v>
      </c>
      <c r="R12" s="92">
        <v>19.847505600000002</v>
      </c>
      <c r="S12" s="92">
        <v>52.462793400000002</v>
      </c>
      <c r="T12" s="40">
        <v>0</v>
      </c>
      <c r="U12" s="40">
        <v>0</v>
      </c>
      <c r="V12" s="40">
        <v>0</v>
      </c>
      <c r="W12" s="40">
        <v>1</v>
      </c>
    </row>
    <row r="13" spans="1:23" x14ac:dyDescent="0.2">
      <c r="A13" s="37" t="s">
        <v>33</v>
      </c>
      <c r="B13" s="93" t="s">
        <v>16</v>
      </c>
      <c r="C13" s="94">
        <v>47.068610999999997</v>
      </c>
      <c r="D13" s="94">
        <v>13.003056000000001</v>
      </c>
      <c r="E13" s="94">
        <v>-11.459650999999999</v>
      </c>
      <c r="F13" s="94">
        <v>-11.791036999999999</v>
      </c>
      <c r="G13" s="94">
        <v>0.17240601</v>
      </c>
      <c r="H13" s="94">
        <v>0.30802913999999998</v>
      </c>
      <c r="I13" s="94">
        <v>694.71938899999998</v>
      </c>
      <c r="J13" s="94">
        <v>1830.6969899999999</v>
      </c>
      <c r="K13" s="94">
        <v>31.976695899999999</v>
      </c>
      <c r="L13" s="94">
        <v>0.84093216000000004</v>
      </c>
      <c r="M13" s="94">
        <v>9.3947604600000005</v>
      </c>
      <c r="N13" s="94">
        <v>0.76712860999999999</v>
      </c>
      <c r="O13" s="94">
        <v>20.493832600000001</v>
      </c>
      <c r="P13" s="94">
        <v>1.4399999400000001</v>
      </c>
      <c r="Q13" s="94">
        <v>31.106754899999999</v>
      </c>
      <c r="R13" s="94">
        <v>25.3244401</v>
      </c>
      <c r="S13" s="94">
        <v>51.833292</v>
      </c>
      <c r="T13" s="38">
        <v>0</v>
      </c>
      <c r="U13" s="38">
        <v>0</v>
      </c>
      <c r="V13" s="38">
        <v>0</v>
      </c>
      <c r="W13" s="38">
        <v>1</v>
      </c>
    </row>
    <row r="14" spans="1:23" x14ac:dyDescent="0.2">
      <c r="A14" s="37" t="s">
        <v>37</v>
      </c>
      <c r="B14" s="91" t="s">
        <v>16</v>
      </c>
      <c r="C14" s="92">
        <v>47.265555999999997</v>
      </c>
      <c r="D14" s="92">
        <v>13.723889</v>
      </c>
      <c r="E14" s="92">
        <v>-11.71345</v>
      </c>
      <c r="F14" s="92">
        <v>-13.694167999999999</v>
      </c>
      <c r="G14" s="92">
        <v>-1.3553534</v>
      </c>
      <c r="H14" s="92">
        <v>0.32500001000000001</v>
      </c>
      <c r="I14" s="92">
        <v>703.24042599999996</v>
      </c>
      <c r="J14" s="92">
        <v>1941.0686000000001</v>
      </c>
      <c r="K14" s="92">
        <v>38.184964200000003</v>
      </c>
      <c r="L14" s="92">
        <v>1.1974992900000001</v>
      </c>
      <c r="M14" s="92">
        <v>4.19065829</v>
      </c>
      <c r="N14" s="92">
        <v>2.0145250899999998</v>
      </c>
      <c r="O14" s="92">
        <v>35.019684699999999</v>
      </c>
      <c r="P14" s="92">
        <v>3.6212779300000002</v>
      </c>
      <c r="Q14" s="92">
        <v>32.2280649</v>
      </c>
      <c r="R14" s="92">
        <v>28.459484499999999</v>
      </c>
      <c r="S14" s="92">
        <v>55.350410699999998</v>
      </c>
      <c r="T14" s="40">
        <v>0</v>
      </c>
      <c r="U14" s="40">
        <v>0</v>
      </c>
      <c r="V14" s="40">
        <v>0</v>
      </c>
      <c r="W14" s="40">
        <v>0</v>
      </c>
    </row>
    <row r="15" spans="1:23" x14ac:dyDescent="0.2">
      <c r="A15" s="37" t="s">
        <v>38</v>
      </c>
      <c r="B15" s="93" t="s">
        <v>16</v>
      </c>
      <c r="C15" s="94">
        <v>47.053055999999998</v>
      </c>
      <c r="D15" s="94">
        <v>13.409722</v>
      </c>
      <c r="E15" s="94">
        <v>-11.751583</v>
      </c>
      <c r="F15" s="94">
        <v>-14.314454</v>
      </c>
      <c r="G15" s="94">
        <v>-3.9355291000000001</v>
      </c>
      <c r="H15" s="94">
        <v>0.30839623999999999</v>
      </c>
      <c r="I15" s="94">
        <v>703.31658300000004</v>
      </c>
      <c r="J15" s="94">
        <v>1812.6876199999999</v>
      </c>
      <c r="K15" s="94">
        <v>40.1733598</v>
      </c>
      <c r="L15" s="94">
        <v>1.6226326499999999</v>
      </c>
      <c r="M15" s="94">
        <v>4.8459097099999999</v>
      </c>
      <c r="N15" s="94">
        <v>1.2367938000000001</v>
      </c>
      <c r="O15" s="94">
        <v>32.081481599999996</v>
      </c>
      <c r="P15" s="94">
        <v>1.49935347</v>
      </c>
      <c r="Q15" s="94">
        <v>32</v>
      </c>
      <c r="R15" s="94">
        <v>27.297202599999999</v>
      </c>
      <c r="S15" s="94">
        <v>55.636216300000001</v>
      </c>
      <c r="T15" s="38">
        <v>0</v>
      </c>
      <c r="U15" s="38">
        <v>0</v>
      </c>
      <c r="V15" s="38">
        <v>1</v>
      </c>
      <c r="W15" s="38">
        <v>0</v>
      </c>
    </row>
    <row r="16" spans="1:23" x14ac:dyDescent="0.2">
      <c r="A16" s="37" t="s">
        <v>39</v>
      </c>
      <c r="B16" s="91" t="s">
        <v>16</v>
      </c>
      <c r="C16" s="92">
        <v>46.935833000000002</v>
      </c>
      <c r="D16" s="92">
        <v>13.759167</v>
      </c>
      <c r="E16" s="92">
        <v>-10.777316000000001</v>
      </c>
      <c r="F16" s="92">
        <v>-9.5250947999999998</v>
      </c>
      <c r="G16" s="92">
        <v>5.9574120000000001E-2</v>
      </c>
      <c r="H16" s="92">
        <v>0.31800001</v>
      </c>
      <c r="I16" s="92">
        <v>707.74977100000001</v>
      </c>
      <c r="J16" s="92">
        <v>1712.9399100000001</v>
      </c>
      <c r="K16" s="92">
        <v>44.5633385</v>
      </c>
      <c r="L16" s="92">
        <v>1.44443078</v>
      </c>
      <c r="M16" s="92">
        <v>13.4883164</v>
      </c>
      <c r="N16" s="92">
        <v>1.00351112</v>
      </c>
      <c r="O16" s="92">
        <v>54.653384500000001</v>
      </c>
      <c r="P16" s="92">
        <v>6.2999997099999998</v>
      </c>
      <c r="Q16" s="92">
        <v>33.036206200000002</v>
      </c>
      <c r="R16" s="92">
        <v>24.068522300000001</v>
      </c>
      <c r="S16" s="92">
        <v>56.157038499999999</v>
      </c>
      <c r="T16" s="40">
        <v>0</v>
      </c>
      <c r="U16" s="40">
        <v>1</v>
      </c>
      <c r="V16" s="40">
        <v>0</v>
      </c>
      <c r="W16" s="40">
        <v>1</v>
      </c>
    </row>
    <row r="17" spans="1:23" x14ac:dyDescent="0.2">
      <c r="A17" s="37" t="s">
        <v>40</v>
      </c>
      <c r="B17" s="93" t="s">
        <v>16</v>
      </c>
      <c r="C17" s="94">
        <v>47.274166999999998</v>
      </c>
      <c r="D17" s="94">
        <v>14.355833000000001</v>
      </c>
      <c r="E17" s="94">
        <v>-11.418834</v>
      </c>
      <c r="F17" s="94">
        <v>-12.49062</v>
      </c>
      <c r="G17" s="94">
        <v>-0.36589870000000002</v>
      </c>
      <c r="H17" s="94">
        <v>0.31954316999999999</v>
      </c>
      <c r="I17" s="94">
        <v>703.81448499999999</v>
      </c>
      <c r="J17" s="94">
        <v>1601.9728399999999</v>
      </c>
      <c r="K17" s="94">
        <v>46.187607900000003</v>
      </c>
      <c r="L17" s="94">
        <v>1.42496231</v>
      </c>
      <c r="M17" s="94">
        <v>14.157544400000001</v>
      </c>
      <c r="N17" s="94">
        <v>0.98465102999999998</v>
      </c>
      <c r="O17" s="94">
        <v>56.152749499999999</v>
      </c>
      <c r="P17" s="94">
        <v>6.2999997099999998</v>
      </c>
      <c r="Q17" s="94">
        <v>32</v>
      </c>
      <c r="R17" s="94">
        <v>24.6258573</v>
      </c>
      <c r="S17" s="94">
        <v>51.344617200000002</v>
      </c>
      <c r="T17" s="38">
        <v>0</v>
      </c>
      <c r="U17" s="38">
        <v>0</v>
      </c>
      <c r="V17" s="38">
        <v>0</v>
      </c>
      <c r="W17" s="38">
        <v>0</v>
      </c>
    </row>
    <row r="18" spans="1:23" x14ac:dyDescent="0.2">
      <c r="A18" s="37" t="s">
        <v>43</v>
      </c>
      <c r="B18" s="91" t="s">
        <v>16</v>
      </c>
      <c r="C18" s="92">
        <v>46.89</v>
      </c>
      <c r="D18" s="92">
        <v>13.793611</v>
      </c>
      <c r="E18" s="92">
        <v>-11.74119</v>
      </c>
      <c r="F18" s="92">
        <v>-14.164645999999999</v>
      </c>
      <c r="G18" s="92">
        <v>-0.1628945</v>
      </c>
      <c r="H18" s="92">
        <v>0.32260411</v>
      </c>
      <c r="I18" s="92">
        <v>704.10004000000004</v>
      </c>
      <c r="J18" s="92">
        <v>1769.30638</v>
      </c>
      <c r="K18" s="92">
        <v>43.714596999999998</v>
      </c>
      <c r="L18" s="92">
        <v>1.4149999600000001</v>
      </c>
      <c r="M18" s="92">
        <v>14.5</v>
      </c>
      <c r="N18" s="92">
        <v>0.97500001999999997</v>
      </c>
      <c r="O18" s="92">
        <v>56.772215099999997</v>
      </c>
      <c r="P18" s="92">
        <v>7.1968069200000002</v>
      </c>
      <c r="Q18" s="92">
        <v>31.974331500000002</v>
      </c>
      <c r="R18" s="92">
        <v>25.454945500000001</v>
      </c>
      <c r="S18" s="92">
        <v>52.722266099999999</v>
      </c>
      <c r="T18" s="40">
        <v>0</v>
      </c>
      <c r="U18" s="40">
        <v>0</v>
      </c>
      <c r="V18" s="40">
        <v>1</v>
      </c>
      <c r="W18" s="40">
        <v>0</v>
      </c>
    </row>
    <row r="19" spans="1:23" x14ac:dyDescent="0.2">
      <c r="A19" s="37" t="s">
        <v>45</v>
      </c>
      <c r="B19" s="93" t="s">
        <v>16</v>
      </c>
      <c r="C19" s="94">
        <v>46.685277999999997</v>
      </c>
      <c r="D19" s="94">
        <v>12.522500000000001</v>
      </c>
      <c r="E19" s="94">
        <v>-10.848552</v>
      </c>
      <c r="F19" s="94">
        <v>-8.4962164999999992</v>
      </c>
      <c r="G19" s="94">
        <v>-0.23821419999999999</v>
      </c>
      <c r="H19" s="94">
        <v>0.32505416999999998</v>
      </c>
      <c r="I19" s="94">
        <v>745.02664600000003</v>
      </c>
      <c r="J19" s="94">
        <v>1586.4007200000001</v>
      </c>
      <c r="K19" s="94">
        <v>36.206629700000001</v>
      </c>
      <c r="L19" s="94">
        <v>1.0929467100000001</v>
      </c>
      <c r="M19" s="94">
        <v>8.4526394299999996</v>
      </c>
      <c r="N19" s="94">
        <v>0.95439925999999997</v>
      </c>
      <c r="O19" s="94">
        <v>40.889299200000004</v>
      </c>
      <c r="P19" s="94">
        <v>9.570948E-2</v>
      </c>
      <c r="Q19" s="94">
        <v>33</v>
      </c>
      <c r="R19" s="94">
        <v>29.3393692</v>
      </c>
      <c r="S19" s="94">
        <v>58.3393692</v>
      </c>
      <c r="T19" s="38">
        <v>0</v>
      </c>
      <c r="U19" s="38">
        <v>1</v>
      </c>
      <c r="V19" s="38">
        <v>1</v>
      </c>
      <c r="W19" s="38">
        <v>0</v>
      </c>
    </row>
    <row r="20" spans="1:23" x14ac:dyDescent="0.2">
      <c r="A20" s="37" t="s">
        <v>47</v>
      </c>
      <c r="B20" s="91" t="s">
        <v>16</v>
      </c>
      <c r="C20" s="92">
        <v>47.644167000000003</v>
      </c>
      <c r="D20" s="92">
        <v>15.410833</v>
      </c>
      <c r="E20" s="92">
        <v>-10.991229000000001</v>
      </c>
      <c r="F20" s="92">
        <v>-9.9593217000000003</v>
      </c>
      <c r="G20" s="92">
        <v>1.27307704</v>
      </c>
      <c r="H20" s="92">
        <v>0.3092336</v>
      </c>
      <c r="I20" s="92">
        <v>663.20148800000004</v>
      </c>
      <c r="J20" s="92">
        <v>1669.8173300000001</v>
      </c>
      <c r="K20" s="92">
        <v>29.6583264</v>
      </c>
      <c r="L20" s="92">
        <v>1.2917597599999999</v>
      </c>
      <c r="M20" s="92">
        <v>12.4665351</v>
      </c>
      <c r="N20" s="92">
        <v>1.0820896600000001</v>
      </c>
      <c r="O20" s="92">
        <v>51.629672999999997</v>
      </c>
      <c r="P20" s="92">
        <v>6.2999997099999998</v>
      </c>
      <c r="Q20" s="92">
        <v>34</v>
      </c>
      <c r="R20" s="92">
        <v>27.2025483</v>
      </c>
      <c r="S20" s="92">
        <v>57.033397100000002</v>
      </c>
      <c r="T20" s="40">
        <v>0</v>
      </c>
      <c r="U20" s="40">
        <v>1</v>
      </c>
      <c r="V20" s="40">
        <v>0</v>
      </c>
      <c r="W20" s="40">
        <v>1</v>
      </c>
    </row>
    <row r="21" spans="1:23" x14ac:dyDescent="0.2">
      <c r="A21" s="37" t="s">
        <v>68</v>
      </c>
      <c r="B21" s="93" t="s">
        <v>16</v>
      </c>
      <c r="C21" s="94">
        <v>46.958333000000003</v>
      </c>
      <c r="D21" s="94">
        <v>11.507222000000001</v>
      </c>
      <c r="E21" s="94">
        <v>-10.958367000000001</v>
      </c>
      <c r="F21" s="94">
        <v>-3.7985897999999998</v>
      </c>
      <c r="G21" s="94">
        <v>-0.69087860000000001</v>
      </c>
      <c r="H21" s="94">
        <v>0.32628520999999999</v>
      </c>
      <c r="I21" s="94">
        <v>698.421738</v>
      </c>
      <c r="J21" s="94">
        <v>1361.7700199999999</v>
      </c>
      <c r="K21" s="94">
        <v>40.590009100000003</v>
      </c>
      <c r="L21" s="94">
        <v>1.4455684</v>
      </c>
      <c r="M21" s="94">
        <v>4.6683551899999998</v>
      </c>
      <c r="N21" s="94">
        <v>1.1511992099999999</v>
      </c>
      <c r="O21" s="94">
        <v>36.902427500000002</v>
      </c>
      <c r="P21" s="94">
        <v>7.8473307099999996</v>
      </c>
      <c r="Q21" s="94">
        <v>31.149948299999998</v>
      </c>
      <c r="R21" s="94">
        <v>26.7915384</v>
      </c>
      <c r="S21" s="94">
        <v>54.185860599999998</v>
      </c>
      <c r="T21" s="38">
        <v>0</v>
      </c>
      <c r="U21" s="38">
        <v>0</v>
      </c>
      <c r="V21" s="38">
        <v>0</v>
      </c>
      <c r="W21" s="38">
        <v>1</v>
      </c>
    </row>
    <row r="22" spans="1:23" x14ac:dyDescent="0.2">
      <c r="A22" s="37" t="s">
        <v>70</v>
      </c>
      <c r="B22" s="91" t="s">
        <v>16</v>
      </c>
      <c r="C22" s="92">
        <v>46.907499999999999</v>
      </c>
      <c r="D22" s="92">
        <v>11.571944</v>
      </c>
      <c r="E22" s="92">
        <v>-11.092783000000001</v>
      </c>
      <c r="F22" s="92">
        <v>-7.9830620999999997</v>
      </c>
      <c r="G22" s="92">
        <v>-3.2408144999999999</v>
      </c>
      <c r="H22" s="92">
        <v>0.33067077</v>
      </c>
      <c r="I22" s="92">
        <v>707.70188599999994</v>
      </c>
      <c r="J22" s="92">
        <v>1478.9776300000001</v>
      </c>
      <c r="K22" s="92">
        <v>41.571680999999998</v>
      </c>
      <c r="L22" s="92">
        <v>1.33171598</v>
      </c>
      <c r="M22" s="92">
        <v>6.0449704999999998</v>
      </c>
      <c r="N22" s="92">
        <v>0.91926642000000003</v>
      </c>
      <c r="O22" s="92">
        <v>56.4688163</v>
      </c>
      <c r="P22" s="92">
        <v>0.86740501000000003</v>
      </c>
      <c r="Q22" s="92">
        <v>32.230268100000004</v>
      </c>
      <c r="R22" s="92">
        <v>24.580625600000001</v>
      </c>
      <c r="S22" s="92">
        <v>55.568195600000003</v>
      </c>
      <c r="T22" s="40">
        <v>0</v>
      </c>
      <c r="U22" s="40">
        <v>0</v>
      </c>
      <c r="V22" s="40">
        <v>0</v>
      </c>
      <c r="W22" s="40">
        <v>1</v>
      </c>
    </row>
    <row r="23" spans="1:23" x14ac:dyDescent="0.2">
      <c r="A23" s="37" t="s">
        <v>74</v>
      </c>
      <c r="B23" s="93" t="s">
        <v>16</v>
      </c>
      <c r="C23" s="94">
        <v>45.781111000000003</v>
      </c>
      <c r="D23" s="94">
        <v>11.192778000000001</v>
      </c>
      <c r="E23" s="94">
        <v>-8.4690496999999993</v>
      </c>
      <c r="F23" s="94">
        <v>0.78690928999999998</v>
      </c>
      <c r="G23" s="94">
        <v>3.6036909600000002</v>
      </c>
      <c r="H23" s="94">
        <v>0.32928790000000002</v>
      </c>
      <c r="I23" s="94">
        <v>614.20061999999996</v>
      </c>
      <c r="J23" s="94">
        <v>1426.29099</v>
      </c>
      <c r="K23" s="94">
        <v>32.184998499999999</v>
      </c>
      <c r="L23" s="94">
        <v>1.26103421</v>
      </c>
      <c r="M23" s="94">
        <v>8.4602395900000005</v>
      </c>
      <c r="N23" s="94">
        <v>1.8813215000000001</v>
      </c>
      <c r="O23" s="94">
        <v>45.369802100000001</v>
      </c>
      <c r="P23" s="94">
        <v>4.8420000099999996</v>
      </c>
      <c r="Q23" s="94">
        <v>34</v>
      </c>
      <c r="R23" s="94">
        <v>25</v>
      </c>
      <c r="S23" s="94">
        <v>57.9355227</v>
      </c>
      <c r="T23" s="38">
        <v>0</v>
      </c>
      <c r="U23" s="38">
        <v>1</v>
      </c>
      <c r="V23" s="38">
        <v>0</v>
      </c>
      <c r="W23" s="38">
        <v>1</v>
      </c>
    </row>
    <row r="24" spans="1:23" x14ac:dyDescent="0.2">
      <c r="A24" s="37" t="s">
        <v>50</v>
      </c>
      <c r="B24" s="91" t="s">
        <v>11</v>
      </c>
      <c r="C24" s="92">
        <v>46.894117999999999</v>
      </c>
      <c r="D24" s="92">
        <v>9.4690750000000001</v>
      </c>
      <c r="E24" s="92">
        <v>-9.6266356999999996</v>
      </c>
      <c r="F24" s="92">
        <v>5.1662025099999997</v>
      </c>
      <c r="G24" s="92">
        <v>-3.0017942999999998</v>
      </c>
      <c r="H24" s="92">
        <v>0.34377416999999999</v>
      </c>
      <c r="I24" s="92">
        <v>684.81632000000002</v>
      </c>
      <c r="J24" s="92">
        <v>1795.8304499999999</v>
      </c>
      <c r="K24" s="92">
        <v>26.6215571</v>
      </c>
      <c r="L24" s="92">
        <v>0.22167438</v>
      </c>
      <c r="M24" s="92">
        <v>1.5367984800000001</v>
      </c>
      <c r="N24" s="92">
        <v>0.13634399</v>
      </c>
      <c r="O24" s="92">
        <v>5.0614457000000002</v>
      </c>
      <c r="P24" s="92">
        <v>20.7763706</v>
      </c>
      <c r="Q24" s="92">
        <v>33</v>
      </c>
      <c r="R24" s="92">
        <v>31.3545306</v>
      </c>
      <c r="S24" s="92">
        <v>57.413776900000002</v>
      </c>
      <c r="T24" s="40">
        <v>0</v>
      </c>
      <c r="U24" s="40">
        <v>1</v>
      </c>
      <c r="V24" s="40">
        <v>0</v>
      </c>
      <c r="W24" s="40">
        <v>1</v>
      </c>
    </row>
    <row r="25" spans="1:23" x14ac:dyDescent="0.2">
      <c r="A25" s="37" t="s">
        <v>53</v>
      </c>
      <c r="B25" s="93" t="s">
        <v>11</v>
      </c>
      <c r="C25" s="94">
        <v>46.397474000000003</v>
      </c>
      <c r="D25" s="94">
        <v>7.6060660000000002</v>
      </c>
      <c r="E25" s="94">
        <v>-9.3940455000000007</v>
      </c>
      <c r="F25" s="94">
        <v>8.3858230599999999</v>
      </c>
      <c r="G25" s="94">
        <v>-2.0012305000000001</v>
      </c>
      <c r="H25" s="94">
        <v>0.32761518000000001</v>
      </c>
      <c r="I25" s="94">
        <v>741.81189400000005</v>
      </c>
      <c r="J25" s="94">
        <v>2231.1603700000001</v>
      </c>
      <c r="K25" s="94">
        <v>15.9151483</v>
      </c>
      <c r="L25" s="94">
        <v>0.27317499000000001</v>
      </c>
      <c r="M25" s="94">
        <v>3.2185095000000001</v>
      </c>
      <c r="N25" s="94">
        <v>0.16307174999999999</v>
      </c>
      <c r="O25" s="94">
        <v>3.9613352100000001</v>
      </c>
      <c r="P25" s="94">
        <v>7.7742990699999996</v>
      </c>
      <c r="Q25" s="94">
        <v>33</v>
      </c>
      <c r="R25" s="94">
        <v>30.587250900000001</v>
      </c>
      <c r="S25" s="94">
        <v>59.379430999999997</v>
      </c>
      <c r="T25" s="38">
        <v>0</v>
      </c>
      <c r="U25" s="38">
        <v>1</v>
      </c>
      <c r="V25" s="38">
        <v>0</v>
      </c>
      <c r="W25" s="38">
        <v>1</v>
      </c>
    </row>
    <row r="26" spans="1:23" x14ac:dyDescent="0.2">
      <c r="A26" s="37" t="s">
        <v>55</v>
      </c>
      <c r="B26" s="91" t="s">
        <v>11</v>
      </c>
      <c r="C26" s="92">
        <v>46.759006999999997</v>
      </c>
      <c r="D26" s="92">
        <v>10.347039000000001</v>
      </c>
      <c r="E26" s="92">
        <v>-9.7291469999999993</v>
      </c>
      <c r="F26" s="92">
        <v>4.3877720800000004</v>
      </c>
      <c r="G26" s="92">
        <v>-4.8803885999999999</v>
      </c>
      <c r="H26" s="92">
        <v>0.32366254</v>
      </c>
      <c r="I26" s="92">
        <v>741.01270199999999</v>
      </c>
      <c r="J26" s="92">
        <v>1315.3954900000001</v>
      </c>
      <c r="K26" s="92">
        <v>36.404817999999999</v>
      </c>
      <c r="L26" s="92">
        <v>4.1832000000000002E-4</v>
      </c>
      <c r="M26" s="92">
        <v>5.5250200000000003E-3</v>
      </c>
      <c r="N26" s="92">
        <v>3.6832999999999999E-4</v>
      </c>
      <c r="O26" s="92">
        <v>3.30642E-3</v>
      </c>
      <c r="P26" s="92">
        <v>14.080012</v>
      </c>
      <c r="Q26" s="92">
        <v>31.475410199999999</v>
      </c>
      <c r="R26" s="92">
        <v>25.7780947</v>
      </c>
      <c r="S26" s="92">
        <v>56.066811000000001</v>
      </c>
      <c r="T26" s="40">
        <v>1</v>
      </c>
      <c r="U26" s="40">
        <v>0</v>
      </c>
      <c r="V26" s="40">
        <v>0</v>
      </c>
      <c r="W26" s="40">
        <v>1</v>
      </c>
    </row>
    <row r="27" spans="1:23" x14ac:dyDescent="0.2">
      <c r="A27" s="37" t="s">
        <v>56</v>
      </c>
      <c r="B27" s="93" t="s">
        <v>11</v>
      </c>
      <c r="C27" s="94">
        <v>47.255335000000002</v>
      </c>
      <c r="D27" s="94">
        <v>9.3490190000000002</v>
      </c>
      <c r="E27" s="94">
        <v>-9.8454689000000002</v>
      </c>
      <c r="F27" s="94">
        <v>4.7782703900000003</v>
      </c>
      <c r="G27" s="94">
        <v>-0.4649374</v>
      </c>
      <c r="H27" s="94">
        <v>0.35398578000000003</v>
      </c>
      <c r="I27" s="94">
        <v>598.06300499999998</v>
      </c>
      <c r="J27" s="94">
        <v>2524.3718100000001</v>
      </c>
      <c r="K27" s="94">
        <v>24.949334799999999</v>
      </c>
      <c r="L27" s="94">
        <v>0.40837065</v>
      </c>
      <c r="M27" s="94">
        <v>1.0758710499999999</v>
      </c>
      <c r="N27" s="94">
        <v>0.21126726000000001</v>
      </c>
      <c r="O27" s="94">
        <v>15.394545000000001</v>
      </c>
      <c r="P27" s="94">
        <v>5.8978306900000002</v>
      </c>
      <c r="Q27" s="94">
        <v>33</v>
      </c>
      <c r="R27" s="94">
        <v>27.106379100000002</v>
      </c>
      <c r="S27" s="94">
        <v>57.444188699999998</v>
      </c>
      <c r="T27" s="38">
        <v>0</v>
      </c>
      <c r="U27" s="38">
        <v>1</v>
      </c>
      <c r="V27" s="38">
        <v>0</v>
      </c>
      <c r="W27" s="38">
        <v>1</v>
      </c>
    </row>
    <row r="28" spans="1:23" x14ac:dyDescent="0.2">
      <c r="A28" s="37" t="s">
        <v>57</v>
      </c>
      <c r="B28" s="91" t="s">
        <v>11</v>
      </c>
      <c r="C28" s="92">
        <v>46.338059999999999</v>
      </c>
      <c r="D28" s="92">
        <v>7.2147119999999996</v>
      </c>
      <c r="E28" s="92">
        <v>-9.5340106999999996</v>
      </c>
      <c r="F28" s="92">
        <v>7.6551205199999997</v>
      </c>
      <c r="G28" s="92">
        <v>-2.7949309000000002</v>
      </c>
      <c r="H28" s="92">
        <v>0.34071781000000001</v>
      </c>
      <c r="I28" s="92">
        <v>749.91645800000003</v>
      </c>
      <c r="J28" s="92">
        <v>1977.10517</v>
      </c>
      <c r="K28" s="92">
        <v>16.191606799999999</v>
      </c>
      <c r="L28" s="92">
        <v>0</v>
      </c>
      <c r="M28" s="92">
        <v>0</v>
      </c>
      <c r="N28" s="92">
        <v>0</v>
      </c>
      <c r="O28" s="92">
        <v>0</v>
      </c>
      <c r="P28" s="92">
        <v>9.2679641299999993</v>
      </c>
      <c r="Q28" s="92">
        <v>32.688584900000002</v>
      </c>
      <c r="R28" s="92">
        <v>26.9719035</v>
      </c>
      <c r="S28" s="92">
        <v>57.378874099999997</v>
      </c>
      <c r="T28" s="40">
        <v>1</v>
      </c>
      <c r="U28" s="40">
        <v>0</v>
      </c>
      <c r="V28" s="40">
        <v>0</v>
      </c>
      <c r="W28" s="40">
        <v>1</v>
      </c>
    </row>
    <row r="29" spans="1:23" x14ac:dyDescent="0.2">
      <c r="A29" s="37" t="s">
        <v>58</v>
      </c>
      <c r="B29" s="93" t="s">
        <v>11</v>
      </c>
      <c r="C29" s="94">
        <v>46.833581000000002</v>
      </c>
      <c r="D29" s="94">
        <v>9.798724</v>
      </c>
      <c r="E29" s="94">
        <v>-9.9484315999999993</v>
      </c>
      <c r="F29" s="94">
        <v>5.3826939600000001</v>
      </c>
      <c r="G29" s="94">
        <v>-3.7722579000000001</v>
      </c>
      <c r="H29" s="94">
        <v>0.33380127999999998</v>
      </c>
      <c r="I29" s="94">
        <v>713.21858199999997</v>
      </c>
      <c r="J29" s="94">
        <v>2087.99116</v>
      </c>
      <c r="K29" s="94">
        <v>28.7997005</v>
      </c>
      <c r="L29" s="94">
        <v>0.25886627000000001</v>
      </c>
      <c r="M29" s="94">
        <v>2.8495495499999999</v>
      </c>
      <c r="N29" s="94">
        <v>0.11567468</v>
      </c>
      <c r="O29" s="94">
        <v>4.6854943999999996</v>
      </c>
      <c r="P29" s="94">
        <v>4.5301738599999997</v>
      </c>
      <c r="Q29" s="94">
        <v>32.098026400000002</v>
      </c>
      <c r="R29" s="94">
        <v>33.695153599999998</v>
      </c>
      <c r="S29" s="94">
        <v>52.145203899999998</v>
      </c>
      <c r="T29" s="38">
        <v>0</v>
      </c>
      <c r="U29" s="38">
        <v>0</v>
      </c>
      <c r="V29" s="38">
        <v>0</v>
      </c>
      <c r="W29" s="38">
        <v>0</v>
      </c>
    </row>
    <row r="30" spans="1:23" x14ac:dyDescent="0.2">
      <c r="A30" s="37" t="s">
        <v>76</v>
      </c>
      <c r="B30" s="91" t="s">
        <v>11</v>
      </c>
      <c r="C30" s="92">
        <v>45.93</v>
      </c>
      <c r="D30" s="92">
        <v>9.8052779999999995</v>
      </c>
      <c r="E30" s="92">
        <v>-8.1284749000000005</v>
      </c>
      <c r="F30" s="92">
        <v>5.1985146899999997</v>
      </c>
      <c r="G30" s="92">
        <v>0.89938386999999997</v>
      </c>
      <c r="H30" s="92">
        <v>0.33416762999999999</v>
      </c>
      <c r="I30" s="92">
        <v>694.92038200000002</v>
      </c>
      <c r="J30" s="92">
        <v>1811.6353899999999</v>
      </c>
      <c r="K30" s="92">
        <v>37.694909099999997</v>
      </c>
      <c r="L30" s="92">
        <v>1.2513987799999999</v>
      </c>
      <c r="M30" s="92">
        <v>8.1293944299999996</v>
      </c>
      <c r="N30" s="92">
        <v>1.99310034</v>
      </c>
      <c r="O30" s="92">
        <v>43.0582384</v>
      </c>
      <c r="P30" s="92">
        <v>3.56920913</v>
      </c>
      <c r="Q30" s="92">
        <v>34</v>
      </c>
      <c r="R30" s="92">
        <v>25.976755600000001</v>
      </c>
      <c r="S30" s="92">
        <v>51.613147300000001</v>
      </c>
      <c r="T30" s="40">
        <v>0</v>
      </c>
      <c r="U30" s="40">
        <v>1</v>
      </c>
      <c r="V30" s="40">
        <v>0</v>
      </c>
      <c r="W30" s="40">
        <v>1</v>
      </c>
    </row>
    <row r="31" spans="1:23" x14ac:dyDescent="0.2">
      <c r="A31" s="37" t="s">
        <v>78</v>
      </c>
      <c r="B31" s="93" t="s">
        <v>11</v>
      </c>
      <c r="C31" s="94">
        <v>45.945</v>
      </c>
      <c r="D31" s="94">
        <v>10.409167</v>
      </c>
      <c r="E31" s="94">
        <v>-8.5957737000000005</v>
      </c>
      <c r="F31" s="94">
        <v>5.94510513</v>
      </c>
      <c r="G31" s="94">
        <v>-1.8827076</v>
      </c>
      <c r="H31" s="94">
        <v>0.32338319999999998</v>
      </c>
      <c r="I31" s="94">
        <v>721.60446200000001</v>
      </c>
      <c r="J31" s="94">
        <v>1807.25542</v>
      </c>
      <c r="K31" s="94">
        <v>35.798307000000001</v>
      </c>
      <c r="L31" s="94">
        <v>1.2684366899999999</v>
      </c>
      <c r="M31" s="94">
        <v>7.9540720399999998</v>
      </c>
      <c r="N31" s="94">
        <v>1.7370981299999999</v>
      </c>
      <c r="O31" s="94">
        <v>42.745420699999997</v>
      </c>
      <c r="P31" s="94">
        <v>7.3230999099999998</v>
      </c>
      <c r="Q31" s="94">
        <v>33.701349800000003</v>
      </c>
      <c r="R31" s="94">
        <v>34.078853700000003</v>
      </c>
      <c r="S31" s="94">
        <v>54</v>
      </c>
      <c r="T31" s="38">
        <v>0</v>
      </c>
      <c r="U31" s="38">
        <v>1</v>
      </c>
      <c r="V31" s="38">
        <v>1</v>
      </c>
      <c r="W31" s="38">
        <v>0</v>
      </c>
    </row>
    <row r="32" spans="1:23" x14ac:dyDescent="0.2">
      <c r="A32" s="37" t="s">
        <v>93</v>
      </c>
      <c r="B32" s="91" t="s">
        <v>94</v>
      </c>
      <c r="C32" s="92">
        <v>44.679287000000002</v>
      </c>
      <c r="D32" s="92">
        <v>6.9806600000000003</v>
      </c>
      <c r="E32" s="92">
        <v>58.749826300000002</v>
      </c>
      <c r="F32" s="92">
        <v>-1.7808377</v>
      </c>
      <c r="G32" s="92">
        <v>-1.7712094</v>
      </c>
      <c r="H32" s="92">
        <v>0.30898776999999999</v>
      </c>
      <c r="I32" s="92">
        <v>707.06289900000002</v>
      </c>
      <c r="J32" s="92">
        <v>1331.5978399999999</v>
      </c>
      <c r="K32" s="92">
        <v>27.9587869</v>
      </c>
      <c r="L32" s="92">
        <v>1.3482856299999999</v>
      </c>
      <c r="M32" s="92">
        <v>6.5947295500000003</v>
      </c>
      <c r="N32" s="92">
        <v>2.1127009299999999</v>
      </c>
      <c r="O32" s="92">
        <v>38.381545699999997</v>
      </c>
      <c r="P32" s="92">
        <v>12.1674568</v>
      </c>
      <c r="Q32" s="92">
        <v>32</v>
      </c>
      <c r="R32" s="92">
        <v>30.325627600000001</v>
      </c>
      <c r="S32" s="92">
        <v>55.965003500000002</v>
      </c>
      <c r="T32" s="40">
        <v>0</v>
      </c>
      <c r="U32" s="40">
        <v>0</v>
      </c>
      <c r="V32" s="40">
        <v>0</v>
      </c>
      <c r="W32" s="40">
        <v>1</v>
      </c>
    </row>
    <row r="33" spans="1:23" x14ac:dyDescent="0.2">
      <c r="A33" s="37" t="s">
        <v>100</v>
      </c>
      <c r="B33" s="93" t="s">
        <v>94</v>
      </c>
      <c r="C33" s="94">
        <v>44.256943999999997</v>
      </c>
      <c r="D33" s="94">
        <v>6.7275</v>
      </c>
      <c r="E33" s="94">
        <v>59.2466334</v>
      </c>
      <c r="F33" s="94">
        <v>-1.7005261</v>
      </c>
      <c r="G33" s="94">
        <v>-1.695813</v>
      </c>
      <c r="H33" s="94">
        <v>0.32905497</v>
      </c>
      <c r="I33" s="94">
        <v>689.56911700000001</v>
      </c>
      <c r="J33" s="94">
        <v>1765.4211299999999</v>
      </c>
      <c r="K33" s="94">
        <v>24.5150291</v>
      </c>
      <c r="L33" s="94">
        <v>0.69</v>
      </c>
      <c r="M33" s="94">
        <v>10.5</v>
      </c>
      <c r="N33" s="94">
        <v>0.80500000999999999</v>
      </c>
      <c r="O33" s="94">
        <v>21.711101500000002</v>
      </c>
      <c r="P33" s="94">
        <v>1.41235559</v>
      </c>
      <c r="Q33" s="94">
        <v>32.585715800000003</v>
      </c>
      <c r="R33" s="94">
        <v>20.770191100000002</v>
      </c>
      <c r="S33" s="94">
        <v>56.295456000000001</v>
      </c>
      <c r="T33" s="38">
        <v>0</v>
      </c>
      <c r="U33" s="38">
        <v>0</v>
      </c>
      <c r="V33" s="38">
        <v>0</v>
      </c>
      <c r="W33" s="38">
        <v>0</v>
      </c>
    </row>
    <row r="34" spans="1:23" x14ac:dyDescent="0.2">
      <c r="A34" s="37" t="s">
        <v>101</v>
      </c>
      <c r="B34" s="91" t="s">
        <v>94</v>
      </c>
      <c r="C34" s="92">
        <v>44.260278</v>
      </c>
      <c r="D34" s="92">
        <v>6.7394439999999998</v>
      </c>
      <c r="E34" s="92">
        <v>59.314371399999999</v>
      </c>
      <c r="F34" s="92">
        <v>-1.5795318</v>
      </c>
      <c r="G34" s="92">
        <v>-2.49254E-2</v>
      </c>
      <c r="H34" s="92">
        <v>0.32818742000000001</v>
      </c>
      <c r="I34" s="92">
        <v>688.53112499999997</v>
      </c>
      <c r="J34" s="92">
        <v>1726.66769</v>
      </c>
      <c r="K34" s="92">
        <v>24.900012700000001</v>
      </c>
      <c r="L34" s="92">
        <v>0.69</v>
      </c>
      <c r="M34" s="92">
        <v>10.5</v>
      </c>
      <c r="N34" s="92">
        <v>0.80500000999999999</v>
      </c>
      <c r="O34" s="92">
        <v>21.711101500000002</v>
      </c>
      <c r="P34" s="92">
        <v>1.4399999400000001</v>
      </c>
      <c r="Q34" s="92">
        <v>33</v>
      </c>
      <c r="R34" s="92">
        <v>25.7653353</v>
      </c>
      <c r="S34" s="92">
        <v>58.736269</v>
      </c>
      <c r="T34" s="40">
        <v>0</v>
      </c>
      <c r="U34" s="40">
        <v>0</v>
      </c>
      <c r="V34" s="40">
        <v>0</v>
      </c>
      <c r="W34" s="40">
        <v>0</v>
      </c>
    </row>
    <row r="35" spans="1:23" x14ac:dyDescent="0.2">
      <c r="A35" s="37" t="s">
        <v>104</v>
      </c>
      <c r="B35" s="93" t="s">
        <v>94</v>
      </c>
      <c r="C35" s="94">
        <v>44.287500000000001</v>
      </c>
      <c r="D35" s="94">
        <v>6.545833</v>
      </c>
      <c r="E35" s="94">
        <v>57.953947300000003</v>
      </c>
      <c r="F35" s="94">
        <v>-1.7405295000000001</v>
      </c>
      <c r="G35" s="94">
        <v>0.66158052000000001</v>
      </c>
      <c r="H35" s="94">
        <v>0.34796683</v>
      </c>
      <c r="I35" s="94">
        <v>695.38376900000003</v>
      </c>
      <c r="J35" s="94">
        <v>1868.45436</v>
      </c>
      <c r="K35" s="94">
        <v>24.204988400000001</v>
      </c>
      <c r="L35" s="94">
        <v>0.69</v>
      </c>
      <c r="M35" s="94">
        <v>10.5</v>
      </c>
      <c r="N35" s="94">
        <v>0.80500000999999999</v>
      </c>
      <c r="O35" s="94">
        <v>21.711101500000002</v>
      </c>
      <c r="P35" s="94">
        <v>4.2674094299999998</v>
      </c>
      <c r="Q35" s="94">
        <v>32</v>
      </c>
      <c r="R35" s="94">
        <v>29.050190799999999</v>
      </c>
      <c r="S35" s="94">
        <v>58.949809199999997</v>
      </c>
      <c r="T35" s="38">
        <v>1</v>
      </c>
      <c r="U35" s="38">
        <v>0</v>
      </c>
      <c r="V35" s="38">
        <v>0</v>
      </c>
      <c r="W35" s="38">
        <v>1</v>
      </c>
    </row>
    <row r="36" spans="1:23" x14ac:dyDescent="0.2">
      <c r="A36" s="37" t="s">
        <v>105</v>
      </c>
      <c r="B36" s="91" t="s">
        <v>94</v>
      </c>
      <c r="C36" s="92">
        <v>44.679721999999998</v>
      </c>
      <c r="D36" s="92">
        <v>6.9822220000000002</v>
      </c>
      <c r="E36" s="92">
        <v>55.632894</v>
      </c>
      <c r="F36" s="92">
        <v>-1.5224647</v>
      </c>
      <c r="G36" s="92">
        <v>-1.7268110000000001</v>
      </c>
      <c r="H36" s="92">
        <v>0.30893606000000001</v>
      </c>
      <c r="I36" s="92">
        <v>706.25811199999998</v>
      </c>
      <c r="J36" s="92">
        <v>1329.10592</v>
      </c>
      <c r="K36" s="92">
        <v>28.015018900000001</v>
      </c>
      <c r="L36" s="92">
        <v>1.3452050799999999</v>
      </c>
      <c r="M36" s="92">
        <v>6.3418825999999999</v>
      </c>
      <c r="N36" s="92">
        <v>2.1567447500000001</v>
      </c>
      <c r="O36" s="92">
        <v>38.597994900000003</v>
      </c>
      <c r="P36" s="92">
        <v>14.090813199999999</v>
      </c>
      <c r="Q36" s="92">
        <v>32</v>
      </c>
      <c r="R36" s="92">
        <v>31.781750299999999</v>
      </c>
      <c r="S36" s="92">
        <v>56</v>
      </c>
      <c r="T36" s="40">
        <v>0</v>
      </c>
      <c r="U36" s="40">
        <v>0</v>
      </c>
      <c r="V36" s="40">
        <v>0</v>
      </c>
      <c r="W36" s="40">
        <v>1</v>
      </c>
    </row>
    <row r="37" spans="1:23" x14ac:dyDescent="0.2">
      <c r="A37" s="37" t="s">
        <v>107</v>
      </c>
      <c r="B37" s="93" t="s">
        <v>94</v>
      </c>
      <c r="C37" s="94">
        <v>44.165832999999999</v>
      </c>
      <c r="D37" s="94">
        <v>7.7877780000000003</v>
      </c>
      <c r="E37" s="94">
        <v>56.580393299999997</v>
      </c>
      <c r="F37" s="94">
        <v>-1.7378323</v>
      </c>
      <c r="G37" s="94">
        <v>2.31486116</v>
      </c>
      <c r="H37" s="94">
        <v>0.33268345999999999</v>
      </c>
      <c r="I37" s="94">
        <v>622.01060099999995</v>
      </c>
      <c r="J37" s="94">
        <v>1457.3858700000001</v>
      </c>
      <c r="K37" s="94">
        <v>31.2</v>
      </c>
      <c r="L37" s="94">
        <v>1.2273913000000001</v>
      </c>
      <c r="M37" s="94">
        <v>5.24538847</v>
      </c>
      <c r="N37" s="94">
        <v>1.5196692199999999</v>
      </c>
      <c r="O37" s="94">
        <v>50.660263999999998</v>
      </c>
      <c r="P37" s="94">
        <v>7.6168394900000003</v>
      </c>
      <c r="Q37" s="94">
        <v>34</v>
      </c>
      <c r="R37" s="94">
        <v>31.855616000000001</v>
      </c>
      <c r="S37" s="94">
        <v>61.025953600000001</v>
      </c>
      <c r="T37" s="38">
        <v>0</v>
      </c>
      <c r="U37" s="38">
        <v>0</v>
      </c>
      <c r="V37" s="38">
        <v>0</v>
      </c>
      <c r="W37" s="38">
        <v>0</v>
      </c>
    </row>
    <row r="38" spans="1:23" x14ac:dyDescent="0.2">
      <c r="A38" s="37" t="s">
        <v>108</v>
      </c>
      <c r="B38" s="91" t="s">
        <v>109</v>
      </c>
      <c r="C38" s="92">
        <v>46.641528000000001</v>
      </c>
      <c r="D38" s="92">
        <v>8.6573270000000004</v>
      </c>
      <c r="E38" s="92">
        <v>-7.9281036</v>
      </c>
      <c r="F38" s="92">
        <v>20.0170411</v>
      </c>
      <c r="G38" s="92">
        <v>-3.5123533</v>
      </c>
      <c r="H38" s="92">
        <v>0.29850009</v>
      </c>
      <c r="I38" s="92">
        <v>706.41668400000003</v>
      </c>
      <c r="J38" s="92">
        <v>2472.0191</v>
      </c>
      <c r="K38" s="92">
        <v>18.059359000000001</v>
      </c>
      <c r="L38" s="92">
        <v>0.69658664999999997</v>
      </c>
      <c r="M38" s="92">
        <v>7.45697834</v>
      </c>
      <c r="N38" s="92">
        <v>0.31982504</v>
      </c>
      <c r="O38" s="92">
        <v>13.056515299999999</v>
      </c>
      <c r="P38" s="92">
        <v>13.4121866</v>
      </c>
      <c r="Q38" s="92">
        <v>31.836891999999999</v>
      </c>
      <c r="R38" s="92">
        <v>28.199018599999999</v>
      </c>
      <c r="S38" s="92">
        <v>51.302590500000001</v>
      </c>
      <c r="T38" s="40">
        <v>0</v>
      </c>
      <c r="U38" s="40">
        <v>0</v>
      </c>
      <c r="V38" s="40">
        <v>0</v>
      </c>
      <c r="W38" s="40">
        <v>0</v>
      </c>
    </row>
    <row r="39" spans="1:23" x14ac:dyDescent="0.2">
      <c r="A39" s="37" t="s">
        <v>111</v>
      </c>
      <c r="B39" s="93" t="s">
        <v>109</v>
      </c>
      <c r="C39" s="94">
        <v>46.480637000000002</v>
      </c>
      <c r="D39" s="94">
        <v>8.3913159999999998</v>
      </c>
      <c r="E39" s="94">
        <v>-7.4604505999999997</v>
      </c>
      <c r="F39" s="94">
        <v>21.4733114</v>
      </c>
      <c r="G39" s="94">
        <v>-2.6066859</v>
      </c>
      <c r="H39" s="94">
        <v>0.28389850999999999</v>
      </c>
      <c r="I39" s="94">
        <v>699.12006699999995</v>
      </c>
      <c r="J39" s="94">
        <v>2562.9919500000001</v>
      </c>
      <c r="K39" s="94">
        <v>19.402099400000001</v>
      </c>
      <c r="L39" s="94">
        <v>0.37602737000000003</v>
      </c>
      <c r="M39" s="94">
        <v>4.9521302199999999</v>
      </c>
      <c r="N39" s="94">
        <v>0.32825528999999998</v>
      </c>
      <c r="O39" s="94">
        <v>3.0381402799999999</v>
      </c>
      <c r="P39" s="94">
        <v>13.626220099999999</v>
      </c>
      <c r="Q39" s="94">
        <v>31.284955700000001</v>
      </c>
      <c r="R39" s="94">
        <v>28.140909000000001</v>
      </c>
      <c r="S39" s="94">
        <v>52</v>
      </c>
      <c r="T39" s="38">
        <v>1</v>
      </c>
      <c r="U39" s="38">
        <v>0</v>
      </c>
      <c r="V39" s="38">
        <v>0</v>
      </c>
      <c r="W39" s="38">
        <v>0</v>
      </c>
    </row>
    <row r="40" spans="1:23" x14ac:dyDescent="0.2">
      <c r="A40" s="37" t="s">
        <v>112</v>
      </c>
      <c r="B40" s="91" t="s">
        <v>109</v>
      </c>
      <c r="C40" s="92">
        <v>46.023508999999997</v>
      </c>
      <c r="D40" s="92">
        <v>7.7958949999999998</v>
      </c>
      <c r="E40" s="92">
        <v>-7.2592018999999999</v>
      </c>
      <c r="F40" s="92">
        <v>22.352773200000001</v>
      </c>
      <c r="G40" s="92">
        <v>-4.8238193000000003</v>
      </c>
      <c r="H40" s="92">
        <v>0.28964620000000002</v>
      </c>
      <c r="I40" s="92">
        <v>748.81805099999997</v>
      </c>
      <c r="J40" s="92">
        <v>1430.99613</v>
      </c>
      <c r="K40" s="92">
        <v>21.834037200000001</v>
      </c>
      <c r="L40" s="92">
        <v>0.12584619</v>
      </c>
      <c r="M40" s="92">
        <v>1.5835441299999999</v>
      </c>
      <c r="N40" s="92">
        <v>9.5180219999999996E-2</v>
      </c>
      <c r="O40" s="92">
        <v>1.3582784699999999</v>
      </c>
      <c r="P40" s="92">
        <v>16.839442500000001</v>
      </c>
      <c r="Q40" s="92">
        <v>32</v>
      </c>
      <c r="R40" s="92">
        <v>19.3255327</v>
      </c>
      <c r="S40" s="92">
        <v>57.136087400000001</v>
      </c>
      <c r="T40" s="40">
        <v>1</v>
      </c>
      <c r="U40" s="40">
        <v>0</v>
      </c>
      <c r="V40" s="40">
        <v>0</v>
      </c>
      <c r="W40" s="40">
        <v>0</v>
      </c>
    </row>
    <row r="41" spans="1:23" x14ac:dyDescent="0.2">
      <c r="A41" s="37" t="s">
        <v>114</v>
      </c>
      <c r="B41" s="93" t="s">
        <v>109</v>
      </c>
      <c r="C41" s="94">
        <v>46.780847999999999</v>
      </c>
      <c r="D41" s="94">
        <v>10.088900000000001</v>
      </c>
      <c r="E41" s="94">
        <v>-7.6692564000000001</v>
      </c>
      <c r="F41" s="94">
        <v>18.861616000000001</v>
      </c>
      <c r="G41" s="94">
        <v>-1.2891779999999999</v>
      </c>
      <c r="H41" s="94">
        <v>0.32704037000000002</v>
      </c>
      <c r="I41" s="94">
        <v>733.60991200000001</v>
      </c>
      <c r="J41" s="94">
        <v>1368.6527000000001</v>
      </c>
      <c r="K41" s="94">
        <v>34.021849199999998</v>
      </c>
      <c r="L41" s="94">
        <v>0.9434517</v>
      </c>
      <c r="M41" s="94">
        <v>2.2797603199999998</v>
      </c>
      <c r="N41" s="94">
        <v>0.63971122000000002</v>
      </c>
      <c r="O41" s="94">
        <v>42.629052299999998</v>
      </c>
      <c r="P41" s="94">
        <v>2.4132190699999998</v>
      </c>
      <c r="Q41" s="94">
        <v>32</v>
      </c>
      <c r="R41" s="94">
        <v>24.531116099999998</v>
      </c>
      <c r="S41" s="94">
        <v>54.591137600000003</v>
      </c>
      <c r="T41" s="38">
        <v>0</v>
      </c>
      <c r="U41" s="38">
        <v>0</v>
      </c>
      <c r="V41" s="38">
        <v>0</v>
      </c>
      <c r="W41" s="38">
        <v>0</v>
      </c>
    </row>
    <row r="42" spans="1:23" x14ac:dyDescent="0.2">
      <c r="A42" s="37" t="s">
        <v>117</v>
      </c>
      <c r="B42" s="91" t="s">
        <v>109</v>
      </c>
      <c r="C42" s="92">
        <v>44.259166999999998</v>
      </c>
      <c r="D42" s="92">
        <v>6.7452779999999999</v>
      </c>
      <c r="E42" s="92">
        <v>-6.8990286999999997</v>
      </c>
      <c r="F42" s="92">
        <v>24.411048000000001</v>
      </c>
      <c r="G42" s="92">
        <v>0.54309916999999996</v>
      </c>
      <c r="H42" s="92">
        <v>0.32801911</v>
      </c>
      <c r="I42" s="92">
        <v>687.534989</v>
      </c>
      <c r="J42" s="92">
        <v>1698.79465</v>
      </c>
      <c r="K42" s="92">
        <v>24.956688700000001</v>
      </c>
      <c r="L42" s="92">
        <v>0.69</v>
      </c>
      <c r="M42" s="92">
        <v>10.5</v>
      </c>
      <c r="N42" s="92">
        <v>0.80500000999999999</v>
      </c>
      <c r="O42" s="92">
        <v>21.711101500000002</v>
      </c>
      <c r="P42" s="92">
        <v>1.4399999400000001</v>
      </c>
      <c r="Q42" s="92">
        <v>32.976194399999997</v>
      </c>
      <c r="R42" s="92">
        <v>26.0797922</v>
      </c>
      <c r="S42" s="92">
        <v>56.9264461</v>
      </c>
      <c r="T42" s="40">
        <v>0</v>
      </c>
      <c r="U42" s="40">
        <v>0</v>
      </c>
      <c r="V42" s="40">
        <v>0</v>
      </c>
      <c r="W42" s="40">
        <v>0</v>
      </c>
    </row>
    <row r="43" spans="1:23" x14ac:dyDescent="0.2">
      <c r="A43" s="37" t="s">
        <v>120</v>
      </c>
      <c r="B43" s="93" t="s">
        <v>109</v>
      </c>
      <c r="C43" s="94">
        <v>45.241515</v>
      </c>
      <c r="D43" s="94">
        <v>6.1079350000000003</v>
      </c>
      <c r="E43" s="94">
        <v>-7.3824892999999996</v>
      </c>
      <c r="F43" s="94">
        <v>19.507372499999999</v>
      </c>
      <c r="G43" s="94">
        <v>-3.5436898999999999</v>
      </c>
      <c r="H43" s="94">
        <v>0.35252810000000001</v>
      </c>
      <c r="I43" s="94">
        <v>681.550206</v>
      </c>
      <c r="J43" s="94">
        <v>2206.0209100000002</v>
      </c>
      <c r="K43" s="94">
        <v>9.3000000000000007</v>
      </c>
      <c r="L43" s="94">
        <v>1.3265706500000001</v>
      </c>
      <c r="M43" s="94">
        <v>11.491408399999999</v>
      </c>
      <c r="N43" s="94">
        <v>1.3905923600000001</v>
      </c>
      <c r="O43" s="94">
        <v>48.032862899999998</v>
      </c>
      <c r="P43" s="94">
        <v>0</v>
      </c>
      <c r="Q43" s="94">
        <v>31.7616345</v>
      </c>
      <c r="R43" s="94">
        <v>26.9431242</v>
      </c>
      <c r="S43" s="94">
        <v>51.9431242</v>
      </c>
      <c r="T43" s="38">
        <v>0</v>
      </c>
      <c r="U43" s="38">
        <v>0</v>
      </c>
      <c r="V43" s="38">
        <v>0</v>
      </c>
      <c r="W43" s="38">
        <v>0</v>
      </c>
    </row>
    <row r="44" spans="1:23" x14ac:dyDescent="0.2">
      <c r="A44" s="37" t="s">
        <v>124</v>
      </c>
      <c r="B44" s="91" t="s">
        <v>109</v>
      </c>
      <c r="C44" s="92">
        <v>44.678514999999997</v>
      </c>
      <c r="D44" s="92">
        <v>6.9883480000000002</v>
      </c>
      <c r="E44" s="92">
        <v>-6.9343415999999998</v>
      </c>
      <c r="F44" s="92">
        <v>24.598475100000002</v>
      </c>
      <c r="G44" s="92">
        <v>-1.3540671</v>
      </c>
      <c r="H44" s="92">
        <v>0.30894294</v>
      </c>
      <c r="I44" s="92">
        <v>703.11506699999995</v>
      </c>
      <c r="J44" s="92">
        <v>1317.0502899999999</v>
      </c>
      <c r="K44" s="92">
        <v>28.2355549</v>
      </c>
      <c r="L44" s="92">
        <v>1.3296101</v>
      </c>
      <c r="M44" s="92">
        <v>5.1031913099999997</v>
      </c>
      <c r="N44" s="92">
        <v>2.3889385500000002</v>
      </c>
      <c r="O44" s="92">
        <v>39.495360400000003</v>
      </c>
      <c r="P44" s="92">
        <v>14.4936384</v>
      </c>
      <c r="Q44" s="92">
        <v>32.267913100000001</v>
      </c>
      <c r="R44" s="92">
        <v>32.4903355</v>
      </c>
      <c r="S44" s="92">
        <v>55.967296500000003</v>
      </c>
      <c r="T44" s="40">
        <v>0</v>
      </c>
      <c r="U44" s="40">
        <v>1</v>
      </c>
      <c r="V44" s="40">
        <v>0</v>
      </c>
      <c r="W44" s="40">
        <v>1</v>
      </c>
    </row>
  </sheetData>
  <pageMargins left="0.7" right="0.7" top="0.75" bottom="0.75" header="0.511811023622047" footer="0.511811023622047"/>
  <pageSetup orientation="portrait" horizontalDpi="300" verticalDpi="300"/>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ef1037ac-18c7-457d-9236-e7f912b5c94f">
      <Terms xmlns="http://schemas.microsoft.com/office/infopath/2007/PartnerControls"/>
    </lcf76f155ced4ddcb4097134ff3c332f>
    <TaxCatchAll xmlns="147d25e3-8224-4bdb-86e4-687cf826d9e8"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1ADAC5698263634392E46F7F0AFA6042" ma:contentTypeVersion="10" ma:contentTypeDescription="Create a new document." ma:contentTypeScope="" ma:versionID="4fed497c9cbf54e4fbb73432bdc1894e">
  <xsd:schema xmlns:xsd="http://www.w3.org/2001/XMLSchema" xmlns:xs="http://www.w3.org/2001/XMLSchema" xmlns:p="http://schemas.microsoft.com/office/2006/metadata/properties" xmlns:ns2="ef1037ac-18c7-457d-9236-e7f912b5c94f" xmlns:ns3="147d25e3-8224-4bdb-86e4-687cf826d9e8" targetNamespace="http://schemas.microsoft.com/office/2006/metadata/properties" ma:root="true" ma:fieldsID="7ef7043b9c1499c091e0df0afb8888b3" ns2:_="" ns3:_="">
    <xsd:import namespace="ef1037ac-18c7-457d-9236-e7f912b5c94f"/>
    <xsd:import namespace="147d25e3-8224-4bdb-86e4-687cf826d9e8"/>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element ref="ns2:lcf76f155ced4ddcb4097134ff3c332f" minOccurs="0"/>
                <xsd:element ref="ns3:TaxCatchAll" minOccurs="0"/>
                <xsd:element ref="ns2:MediaServiceDateTaken"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ef1037ac-18c7-457d-9236-e7f912b5c94f"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element name="lcf76f155ced4ddcb4097134ff3c332f" ma:index="13" nillable="true" ma:taxonomy="true" ma:internalName="lcf76f155ced4ddcb4097134ff3c332f" ma:taxonomyFieldName="MediaServiceImageTags" ma:displayName="Image Tags" ma:readOnly="false" ma:fieldId="{5cf76f15-5ced-4ddc-b409-7134ff3c332f}" ma:taxonomyMulti="true" ma:sspId="325753ee-1565-428d-819f-4135842f58f2" ma:termSetId="09814cd3-568e-fe90-9814-8d621ff8fb84" ma:anchorId="fba54fb3-c3e1-fe81-a776-ca4b69148c4d" ma:open="true" ma:isKeyword="false">
      <xsd:complexType>
        <xsd:sequence>
          <xsd:element ref="pc:Terms" minOccurs="0" maxOccurs="1"/>
        </xsd:sequence>
      </xsd:complexType>
    </xsd:element>
    <xsd:element name="MediaServiceDateTaken" ma:index="15" nillable="true" ma:displayName="MediaServiceDateTaken" ma:hidden="true" ma:indexed="true" ma:internalName="MediaServiceDateTaken" ma:readOnly="true">
      <xsd:simpleType>
        <xsd:restriction base="dms:Text"/>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147d25e3-8224-4bdb-86e4-687cf826d9e8" elementFormDefault="qualified">
    <xsd:import namespace="http://schemas.microsoft.com/office/2006/documentManagement/types"/>
    <xsd:import namespace="http://schemas.microsoft.com/office/infopath/2007/PartnerControls"/>
    <xsd:element name="TaxCatchAll" ma:index="14" nillable="true" ma:displayName="Taxonomy Catch All Column" ma:hidden="true" ma:list="{e4e47f9d-017f-4416-8618-7c739809d241}" ma:internalName="TaxCatchAll" ma:showField="CatchAllData" ma:web="147d25e3-8224-4bdb-86e4-687cf826d9e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6DD46095-3EC8-4C0A-A49C-652CDF07937C}">
  <ds:schemaRefs>
    <ds:schemaRef ds:uri="http://schemas.microsoft.com/sharepoint/v3/contenttype/forms"/>
  </ds:schemaRefs>
</ds:datastoreItem>
</file>

<file path=customXml/itemProps2.xml><?xml version="1.0" encoding="utf-8"?>
<ds:datastoreItem xmlns:ds="http://schemas.openxmlformats.org/officeDocument/2006/customXml" ds:itemID="{CC007954-0192-4276-B30B-04D0D2D2B328}">
  <ds:schemaRefs>
    <ds:schemaRef ds:uri="http://purl.org/dc/terms/"/>
    <ds:schemaRef ds:uri="http://schemas.microsoft.com/office/2006/documentManagement/types"/>
    <ds:schemaRef ds:uri="http://schemas.openxmlformats.org/package/2006/metadata/core-properties"/>
    <ds:schemaRef ds:uri="http://www.w3.org/XML/1998/namespace"/>
    <ds:schemaRef ds:uri="http://schemas.microsoft.com/office/2006/metadata/properties"/>
    <ds:schemaRef ds:uri="147d25e3-8224-4bdb-86e4-687cf826d9e8"/>
    <ds:schemaRef ds:uri="http://purl.org/dc/elements/1.1/"/>
    <ds:schemaRef ds:uri="http://schemas.microsoft.com/office/infopath/2007/PartnerControls"/>
    <ds:schemaRef ds:uri="http://purl.org/dc/dcmitype/"/>
    <ds:schemaRef ds:uri="ef1037ac-18c7-457d-9236-e7f912b5c94f"/>
  </ds:schemaRefs>
</ds:datastoreItem>
</file>

<file path=customXml/itemProps3.xml><?xml version="1.0" encoding="utf-8"?>
<ds:datastoreItem xmlns:ds="http://schemas.openxmlformats.org/officeDocument/2006/customXml" ds:itemID="{8244B5FF-4637-430A-8CD4-14E59039FFF3}">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ef1037ac-18c7-457d-9236-e7f912b5c94f"/>
    <ds:schemaRef ds:uri="147d25e3-8224-4bdb-86e4-687cf826d9e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Table_S1</vt:lpstr>
      <vt:lpstr>Table_S2</vt:lpstr>
      <vt:lpstr>Table_S3</vt:lpstr>
      <vt:lpstr>Table_S4</vt:lpstr>
      <vt:lpstr>Table_S5</vt:lpstr>
      <vt:lpstr>Table_S6</vt:lpstr>
      <vt:lpstr>Table_S7</vt:lpstr>
      <vt:lpstr>Table_S8</vt:lpstr>
      <vt:lpstr>Table_S9</vt:lpstr>
      <vt:lpstr>Table_S10</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Reutimann  Oliver</dc:creator>
  <cp:keywords/>
  <dc:description/>
  <cp:lastModifiedBy>Reutimann  Oliver</cp:lastModifiedBy>
  <cp:revision>1</cp:revision>
  <dcterms:created xsi:type="dcterms:W3CDTF">2025-05-12T07:39:30Z</dcterms:created>
  <dcterms:modified xsi:type="dcterms:W3CDTF">2025-12-08T18:19:01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ADAC5698263634392E46F7F0AFA6042</vt:lpwstr>
  </property>
  <property fmtid="{D5CDD505-2E9C-101B-9397-08002B2CF9AE}" pid="3" name="MediaServiceImageTags">
    <vt:lpwstr/>
  </property>
</Properties>
</file>